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enko14-8\Desktop\発表資料\投稿論文\自分\サンゴ\First\Muricauda\mBio\resubmission\Supplementary Table\"/>
    </mc:Choice>
  </mc:AlternateContent>
  <bookViews>
    <workbookView xWindow="0" yWindow="0" windowWidth="19200" windowHeight="12195"/>
  </bookViews>
  <sheets>
    <sheet name="Table S3" sheetId="4" r:id="rId1"/>
  </sheets>
  <calcPr calcId="152511"/>
</workbook>
</file>

<file path=xl/calcChain.xml><?xml version="1.0" encoding="utf-8"?>
<calcChain xmlns="http://schemas.openxmlformats.org/spreadsheetml/2006/main">
  <c r="K4" i="4" l="1"/>
  <c r="C134" i="4"/>
  <c r="B134" i="4"/>
  <c r="J134" i="4"/>
  <c r="I134" i="4"/>
  <c r="H134" i="4"/>
  <c r="G134" i="4"/>
  <c r="F134" i="4"/>
  <c r="E134" i="4"/>
  <c r="D134" i="4"/>
  <c r="K133" i="4"/>
  <c r="K132" i="4"/>
  <c r="K131" i="4"/>
  <c r="K130" i="4"/>
  <c r="K129" i="4"/>
  <c r="K128" i="4"/>
  <c r="K127" i="4"/>
  <c r="K126" i="4"/>
  <c r="K125" i="4"/>
  <c r="K124" i="4"/>
  <c r="K123" i="4"/>
  <c r="K122" i="4"/>
  <c r="K121" i="4"/>
  <c r="K120" i="4"/>
  <c r="K119" i="4"/>
  <c r="K118" i="4"/>
  <c r="K117" i="4"/>
  <c r="K116" i="4"/>
  <c r="K115" i="4"/>
  <c r="K114" i="4"/>
  <c r="K113" i="4"/>
  <c r="K112" i="4"/>
  <c r="K111" i="4"/>
  <c r="K110" i="4"/>
  <c r="K109" i="4"/>
  <c r="K108" i="4"/>
  <c r="K107" i="4"/>
  <c r="K106" i="4"/>
  <c r="K105" i="4"/>
  <c r="K104" i="4"/>
  <c r="K103" i="4"/>
  <c r="K102" i="4"/>
  <c r="K101" i="4"/>
  <c r="K100" i="4"/>
  <c r="K99" i="4"/>
  <c r="K98" i="4"/>
  <c r="K97" i="4"/>
  <c r="K96" i="4"/>
  <c r="K95" i="4"/>
  <c r="K94" i="4"/>
  <c r="K93" i="4"/>
  <c r="K92" i="4"/>
  <c r="K91" i="4"/>
  <c r="K90" i="4"/>
  <c r="K89" i="4"/>
  <c r="K88" i="4"/>
  <c r="K87" i="4"/>
  <c r="K86" i="4"/>
  <c r="K85" i="4"/>
  <c r="K84" i="4"/>
  <c r="K83" i="4"/>
  <c r="K82" i="4"/>
  <c r="K81" i="4"/>
  <c r="K80" i="4"/>
  <c r="K79" i="4"/>
  <c r="K78" i="4"/>
  <c r="K77" i="4"/>
  <c r="K76" i="4"/>
  <c r="K75" i="4"/>
  <c r="K74" i="4"/>
  <c r="K73" i="4"/>
  <c r="K72" i="4"/>
  <c r="K71" i="4"/>
  <c r="K70" i="4"/>
  <c r="K69" i="4"/>
  <c r="K68" i="4"/>
  <c r="K67" i="4"/>
  <c r="K66" i="4"/>
  <c r="K65" i="4"/>
  <c r="K64" i="4"/>
  <c r="K63" i="4"/>
  <c r="K62" i="4"/>
  <c r="K61" i="4"/>
  <c r="K60" i="4"/>
  <c r="K59" i="4"/>
  <c r="K58" i="4"/>
  <c r="K57" i="4"/>
  <c r="K56" i="4"/>
  <c r="K55" i="4"/>
  <c r="K54" i="4"/>
  <c r="K53" i="4"/>
  <c r="K52" i="4"/>
  <c r="K51" i="4"/>
  <c r="K50" i="4"/>
  <c r="K49" i="4"/>
  <c r="K48" i="4"/>
  <c r="K47" i="4"/>
  <c r="K46" i="4"/>
  <c r="K45" i="4"/>
  <c r="K44" i="4"/>
  <c r="K43" i="4"/>
  <c r="K42" i="4"/>
  <c r="K41" i="4"/>
  <c r="K40" i="4"/>
  <c r="K39" i="4"/>
  <c r="K38" i="4"/>
  <c r="K37" i="4"/>
  <c r="K36" i="4"/>
  <c r="K35" i="4"/>
  <c r="K34" i="4"/>
  <c r="K33" i="4"/>
  <c r="K32" i="4"/>
  <c r="K31" i="4"/>
  <c r="K30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134" i="4"/>
</calcChain>
</file>

<file path=xl/sharedStrings.xml><?xml version="1.0" encoding="utf-8"?>
<sst xmlns="http://schemas.openxmlformats.org/spreadsheetml/2006/main" count="404" uniqueCount="318">
  <si>
    <t>Total</t>
    <phoneticPr fontId="18"/>
  </si>
  <si>
    <t>Control_1</t>
    <phoneticPr fontId="18"/>
  </si>
  <si>
    <t>Control_2</t>
    <phoneticPr fontId="18"/>
  </si>
  <si>
    <t>Control_3</t>
    <phoneticPr fontId="18"/>
  </si>
  <si>
    <t>Abx_1</t>
    <phoneticPr fontId="18"/>
  </si>
  <si>
    <t>Abx_2</t>
    <phoneticPr fontId="18"/>
  </si>
  <si>
    <t>Abx_3</t>
    <phoneticPr fontId="18"/>
  </si>
  <si>
    <t>abx+GF1_1</t>
    <phoneticPr fontId="18"/>
  </si>
  <si>
    <t>abx+GF1_2</t>
    <phoneticPr fontId="18"/>
  </si>
  <si>
    <t>abx+GF1_3</t>
    <phoneticPr fontId="18"/>
  </si>
  <si>
    <t>Greengenes annotation</t>
    <phoneticPr fontId="18"/>
  </si>
  <si>
    <t>Representative sequence</t>
    <phoneticPr fontId="18"/>
  </si>
  <si>
    <t>OTU1</t>
    <phoneticPr fontId="18"/>
  </si>
  <si>
    <t>k__Bacteria; p__Proteobacteria; c__Alphaproteobacteria; o__; f__; g__; s__</t>
  </si>
  <si>
    <t>AGAGTTTGATCATGGCTCAGAACGAACGCTGGCGGCAGGCTTAACACATGCAAGTCGAACGAGAAGCTACCTTCGGGTAGTGGAAAGTGGCAGACGGGTGAGTAACGCGTGGGAATATACCTAGAGGTACGGAACAACGCCGGGAAACTGGTGCTAATACCGTATGTGCCCTTCGGGGGAAAGATTTATCGCCTTTAGATTAGCCCGCGTTAGATTAGCTTGTTGGTGAGGTAAAAGCTC</t>
  </si>
  <si>
    <t>OTU2</t>
    <phoneticPr fontId="18"/>
  </si>
  <si>
    <t>k__Bacteria; p__Bacteroidetes; c__Flavobacteriia; o__Flavobacteriales; f__Flavobacteriaceae; g__; s__</t>
  </si>
  <si>
    <t>AGAGTTTGATCATGGCTCAGGATGAACGCTAGCGGCAGGCCTAACACATGCAAGTCGAACGGTAACATAGGTTGCTTGCAACCTGATGACGAGTGGCGCACGGGTGCGGAACGCGTATGGAACCTGCCCCTGTCAGGGGAATAGCCCATGGAAACGTGGATTAATGCCCCATGGTACCGCCCTATCGCATGATAGGGTGGTTAAAGATTTATCGGACAGGGATGGCCATGCGTACCATTA</t>
  </si>
  <si>
    <t>OTU3</t>
  </si>
  <si>
    <t>k__Bacteria; p__Bacteroidetes; c__Cytophagia; o__Cytophagales; f__Flammeovirgaceae</t>
    <phoneticPr fontId="18"/>
  </si>
  <si>
    <t>AGAGTTTGATCATGGCTCAGGATGAACGCTAGCGGCAGGCCTAATACATGCAAGTCGAGGGGCAGCACGAGTACTTGTACTTGGTGGCGACCGGCGCACGGGTGCGTAACGCGTATGCAACCTACCCATTACTGGAGGATAGCCCGGGGAAACTCGGATTAATACTCCATAGTATTATCAGATGGCATCTGAAGATAATTAAAGATTTATTGGTAATGGATGGGCATGCGTACCATTAGC</t>
  </si>
  <si>
    <t>OTU4</t>
  </si>
  <si>
    <t>k__Bacteria; p__Cyanobacteria; c__Chloroplast; o__Stramenopiles; f__; g__; s__</t>
  </si>
  <si>
    <t>AGAGTTTGATCATGGCTCAGGATGAACGCTGGCGAGATGCTTTACACATGCAAGTCGTACGAGAGTTTTAAACTCAAGTGGCGGACGGGTGAGTAACACGTAAGAATTTACCTTTAGGAGGGGGACAACAGACAGAAATGACTGCTAATACCCCATATGCTTTCGAGTGAAATGGATTTTTCCGCCTAGAGAGAAGCTTGCGGCTGATTAGCTTGTTGGTAAGGTAATGGCTTACCAAGG</t>
  </si>
  <si>
    <t>OTU5</t>
  </si>
  <si>
    <t>k__Bacteria; p__Actinobacteria; c__Actinobacteria; o__Actinomycetales; f__Propionibacteriaceae; g__Propionibacterium; s__acnes</t>
  </si>
  <si>
    <t>AGAGTTTGATCATGGCTCAGGACGAACGCTGGCGGCGTGCTTAACACATGCAAGTCGAACGGAAAGGCCCTGCTTTTGTGGGGTGCTCGAGTGGCGAACGGGTGAGTAACACGTGAGTAACCTGCCCTTGACTTTGGGATAACTTCAGGAAACTGGGGCTAATACCGGATAGGAGCTCCTGCTGCATGGTGGGGGTTGGAAAGTTTCGGCGGTTGGGGATGGACTCGCGGCTTATCAGCT</t>
  </si>
  <si>
    <t>OTU6</t>
  </si>
  <si>
    <t>AGAGTTTGATCCTGGCTCAGAACGAACGCTGGCGGCAGGCTTAACACATGCAAGTCGAACGAGAAGCTACCTTCGGGTAGTGGAAAGTGGCAGACGGGTGAGTAACGCGTGGGAATATACCTAGAGGTACGGAACAACGCCGGGAAACTGGTGCTAATACCGTATGTGCCCTTCGGGGGAAAGATTTATCGCCTTTAGATTAGCCCGCGTTAGATTAGCTGGTTGGTAGGGTAACGGCCT</t>
  </si>
  <si>
    <t>OTU7</t>
  </si>
  <si>
    <t>Unassigned</t>
  </si>
  <si>
    <t>ATCTTTTTCTCCTTTCTCCTCCCTCACGCTGGCGGCAGGCTTAACACATGCAAGTCGAACGAGAAGCTACCTTCGGGTAGTGGAAAGTGGCAGACGGGTGAGTAACGCGTGGGAATATACCTAGAGGTACGGAACAACGCCGGGAAACTGGTGCTAATACCGTATGTGCCCTTCGGGGGAAAGATTTATCGCCTTTAGATTAGCCCGCGTTAGATTAGCTTGTTGGTGAGGTAAAAGCTC</t>
  </si>
  <si>
    <t>OTU8</t>
  </si>
  <si>
    <t>AGAGTTTGATCATGGCTCAGAACGAACGCTGGCGGCAGGCTTAACACATGCAAGTCGAACGAGAAGCTACCTTCGGGTAGTGGAAAGTGGCAGACGGGTGAGTAACGCGTGGGAATATACCTAGAGGTACGGAACAACGCCGGGAAACTGGTGCTAATACCGTATGTGCCCTTCGGGGGAAAGATTTATCGGACAGGGATGGCCATGCGTACCATTAGCTGGTTGGTAGGGTAACGGCCT</t>
  </si>
  <si>
    <t>OTU9</t>
  </si>
  <si>
    <t>AGAGTTTGATCATGGCTCAGGATGAACGCTAGCGGCAGGCCTAACACATGCAAGTCGAACGGTAACATAGGTTGCTTGCAACCTGATGACGAGTGGCGCACGGGTGAGTAACGCGTGGGAATATACCTAGAGGTACGGAACAACGCCGGGAAACTGGTGCTAATACCGTATGTGCCCTTCGGGGGAAAGATTTATCGCCTTTAGATTAGCCCGCGTTAGATTAGCTTGTTGGTGAGGTAA</t>
  </si>
  <si>
    <t>OTU10</t>
  </si>
  <si>
    <t>AGCTTTTTCTCCTTTCTCCTTCTTCACGCTAGCGGCAGGCCTAACACATGCAAGTCGAACGGTAACATAGGTTGCTTGCAACCTGATGACGAGTGGCGCACGGGTGCGGAACGCGTATGGAACCTGCCCCTGTCAGGGGAATAGCCCATGGAAACGTGGATTAATGCCCCATGGTACCGCCCTATCGCATGATAGGGTGGTTAAAGATTTATCGGACAGGGATGGCCATGCGTACCATTA</t>
  </si>
  <si>
    <t>OTU11</t>
  </si>
  <si>
    <t>AGAGTTTGATCATGGCTCAGGATGAACGCTAGCGGCAGGCCTAACACATGCAAGTCGAACGGTAACATAGGTTGCTTGAAACCTGATGACGAGTGGCGCACGGGTGCGGAACGCGTATGGAACCTGCCCCTGTCCGGGGACTAGCCCATGGAACCGTGGATTAATGCCCCATGGGACCGCCCTATCGCATGCTAGGGGGGTTAAAGATTTATCG</t>
  </si>
  <si>
    <t>OTU12</t>
  </si>
  <si>
    <t>k__Bacteria; p__Proteobacteria; c__Betaproteobacteria; o__Burkholderiales; f__Alcaligenaceae</t>
  </si>
  <si>
    <t>AGAGTTTGATCCTGGCTCAGATTGAACGCTGGCGGCATGCCTTACACATGCAAGTCGAACGGTAACAGGTCTTCGGACGCTGACGAGTGGCGAACGGGTGAGTAATACATCGGAACGTGCCCAGTCGTGGGGGATAACTACTCGAAAGAGTAGCTAATACCGCATACGATCTGAGGATGAAAGCGGGGGACCTTCGGGCCTCGCGCGATTGGAGCGGCCGATGGCAGATTAGGTAGTTGG</t>
  </si>
  <si>
    <t>OTU13</t>
  </si>
  <si>
    <t>k__Bacteria; p__Firmicutes; c__Bacilli; o__Bacillales</t>
  </si>
  <si>
    <t>AGAGTTTGATCATGGCTCAGGATGAACGCTGGCGGCGTGCCTAATACATGCAAGTCGAGCGAACAGATAAGGAGCTTGCTCCTTTGACGTTAGCGGCGGACGGGTGAGTAACACGTGGATAACCTACCTATAAGACTGGGATAACTTCGGGAAACCGGAGCTAATACCGGATAACATATTGAACCGCATGGTTCAATAGTGAAAGGCGGCTTTGCTGTCACTTATAGATGGATCCGCGCC</t>
  </si>
  <si>
    <t>OTU14</t>
  </si>
  <si>
    <t>k__Bacteria; p__Proteobacteria; c__Alphaproteobacteria; o__Sphingomonadales; f__Sphingomonadaceae</t>
  </si>
  <si>
    <t>AGAGTTTGATCATGGCTCAGAACGAACGCTGGCGGCATGCCTAACACATGCAAGTCGAACGAGCCCTTCGGGGTTAGTGGCGCACGGGTGCGTAACGCGTGGGAATCTGCCCTTGGGTTCGGAATAACTCGCCGAAAGGCGTGCTAATACCGGATGATGTCGAAAGACCAAAGATTTATCGCCCAAGGATGAGCCCGCGTAAGATTAGGTAGTTGGTGAGGTAAAGGCTCACCAAGCCGA</t>
  </si>
  <si>
    <t>OTU15</t>
  </si>
  <si>
    <t>AGAGCATGGCTCAGGATGAACGCTAGCGGCAGGCCTAACACATGCAAGTCGAACGGTAACATAGGTTGCTTGCAACCTGATGACGAGTGGCGCACGGGTGCGGAACGCGTATGGAACCTGCCCCTGTCAGGGGAATAGCCCATGGAAACGTGGATTAATGCCCCATGGTACCGCCCTATCGCATGATAGGGTGGTTAAAGATTTATCGGACAGGGATGGCCATGCGTACCATTAGCTGGT</t>
  </si>
  <si>
    <t>OTU16</t>
  </si>
  <si>
    <t>ATCCTGGCTCAGAACGAACGCTGGCGGCAGGCTTAACACATGCAAGTCGAACGAGAAGCTACCTTCGGGTAGTGGAAAGTGGCAGACGGGTGAGTAACGCGTGGGAATATACCTAGAGGTACGGAACAACGCCGGGAAACTGGTGCTAATACCGTATGTGCCCTTCGGGGGAAAGATTTATCGCCTTTAGATTAGCCCGCGTTAGATTAGCTTGTTGGTGAGGTAAAAGCTCACCAAGGC</t>
  </si>
  <si>
    <t>OTU17</t>
  </si>
  <si>
    <t>AGAGTTGATATGGCTCAGAACGAACGCTGGCGGCAGGCTTAACACATGCAAGTCGAACGAGAAGCTACCTTCGGGTAGTGGAAAGTGGCAGACGGGTGAGTAACGCGTGGGAATATACCTAGAGGTACGGAACAACGCCGGGAAACTGGTGCTAATACCGTATGTGCCCTTCGGGGGAAAGATTTATCGCCTTTAGATTAGCCCGCGTTAGATTAGCTTGTTGGTGAGGTAAAAGCTCAC</t>
  </si>
  <si>
    <t>OTU18</t>
  </si>
  <si>
    <t>k__Bacteria; p__Proteobacteria; c__Alphaproteobacteria; o__Rhizobiales; f__Bradyrhizobiaceae; g__Bradyrhizobium; s__</t>
  </si>
  <si>
    <t>AGAGTTTGATCATGGCTCAGAGCGAACGCTGGCGGCAGGCTTAACACATGCAAGTCGAGCGGGCGTAGCAATACGTCAGCGGCAGACGGGTGAGTAACGCGTGGGAACGTACCTTTTGGTTCGGAACAACACAGGGAAACTTGTGCTAATACCGGATAAGCCCTTACGGGGAAAGATTTATCGCCGAAAGATCGGCCCGCGTCTGATTAGCTAGTTGGTAGGGTAATGGCCTACCAAGGC</t>
  </si>
  <si>
    <t>OTU19</t>
  </si>
  <si>
    <t>k__Bacteria; p__Proteobacteria; c__Gammaproteobacteria; o__Xanthomonadales; f__Xanthomonadaceae; g__Stenotrophomonas; s__geniculata</t>
  </si>
  <si>
    <t>AGAGTTTGATCCTGGCTCAGAGTGAACGCTGGCGGTAGGCCTAACACATGCAAGTCGAACGGCAGCACAGAGGAGCTTGCTCCTTGGGTGGCGAGTGGCGGACGGGTGAGGAATACATCGGAATCTACTCTGTCGTGGGGGATAACGTAGGGAAACTTACGCTAATACCGCATACGACCTACGGGTGAAAGCAGGGGATCTTCGGACCTTGCGCGATTGAATGAGCCGATGTCGGATTAG</t>
  </si>
  <si>
    <t>OTU20</t>
  </si>
  <si>
    <t>GATCATGGCTCAGGATGAACGCTAGCGGCAGGCCTAACACATGCAAGTCGAACGGTAACATAGGTTGCTTGCAACCTGATGACGAGTGGCGCACGGGTGCGGAACGCGTATGGAACCTGCCCCTGTCAGGGGAATAGCCCATGGAAACGTGGATTAATGCCCCATGGTACCGCCCTATCGCATGATAGGGTGGTTAAAGATTTATCGGACAGGGATGGCCATGCGTACCATTAGCTGGTT</t>
  </si>
  <si>
    <t>OTU21</t>
  </si>
  <si>
    <t>AGAGTTTGATCATGGCTCAGGATGAACGCTAGCGGCAGGCCTAACACATGCAAGTCGAACGGTAACATAGGTTGCTTGCAACCTGATGACGAGTGGCGCACGGGTGCGGAACGCGTATGGAACCTGCCCCTGTCAGGGGAATAGCCCATGGAAACGTGGATTAATGCCCCATGGTACCGCCCTATCGCATGATAGGGTGGTTAAAGATTTATCGCCTTTAGATTAGCCCGCGTTAGATTA</t>
  </si>
  <si>
    <t>OTU22</t>
  </si>
  <si>
    <t>k__Bacteria; p__Firmicutes; c__Bacilli; o__Bacillales; f__Staphylococcaceae; g__Staphylococcus; s__</t>
  </si>
  <si>
    <t>AGAGTTTGATCCTGGCTCAGGATGAACGCTGGCGGCGTGCCTAATACATGCAAGTCGAGCGAACAGACGAGGAGCTTGCTCCTTTGACGTTAGCGGCGGACGGGTGAGTAACACGTGGGTAACCTACCTATAAGACTGGGATAACTTCGGGAAACCGGAGCTAATACCGGATAATATTTCGAACCGCATGGTTCGATAGTTAAAGATGGCTTTGCTATCACTTATAGATGGACCTGCGCC</t>
  </si>
  <si>
    <t>OTU23</t>
  </si>
  <si>
    <t>k__Bacteria; p__Proteobacteria; c__Betaproteobacteria; o__Burkholderiales; f__Oxalobacteraceae; g__Herbaspirillum; s__</t>
  </si>
  <si>
    <t>AGAGTTTGATCATGGCTCAGATTGAACGCTGGCGGCATGCCTTACACATGCAAGTCGAACGGCAGCATAGGAGCTTGCTCCTGATGGCGAGTGGCGAACGGGTGAGTAATATATCGGAACGTGCCCTAGAGTGGGGGATAACTAGTCGAAAGACTAGCTAATACCGCATACGATCTACGGATGAAAGTGGGGGATCGCAAGACCTCATGCTCCTGGAGCGGCCGATATCTGATTAGCTAG</t>
  </si>
  <si>
    <t>OTU24</t>
  </si>
  <si>
    <t>k__Bacteria; p__Proteobacteria; c__Gammaproteobacteria; o__Alteromonadales</t>
  </si>
  <si>
    <t>AGAGTTTGATCATGGCTCAGATTGAACGCTGGCGGCAGGCCTAACACATGCAAGTCGAGCGGATGAGTGGCGCTTGCTCCATGATTCAGCGGCGGACGGGTGAGTAATGCCTAGGAATCTGCCTGGTAGTGGGGGACAACGTTTCGAAAGGAACGCTAATACCGCATACGTCCTACGGGAGAAAGTGGGGGATCTTCGGACCTCACGCTATCAGATGAGCCTAGGTCGGATTAGCTAGTT</t>
  </si>
  <si>
    <t>OTU25</t>
  </si>
  <si>
    <t>k__Bacteria; p__Proteobacteria; c__Gammaproteobacteria; o__Pseudomonadales; f__Pseudomonadaceae</t>
  </si>
  <si>
    <t>AGAGTTTGATCATGGCTCAGATTGAACGCTGGCGGCAGGCCTAACACATGCAAGTCGAGCGGCAGCACGGGAGCTTGCTCCTGGTGGCGAGCGGCGGACGGGTGAGTAATGCCTAGGAATCTGCCTGTTAGTGGGGGATAACTCGGGGAAACTCGAGCTAATACCGCATACGTCCTACGGGAGAAAGTGGGGGACCTTCGGGCCTCACGCTAACAGATGAGCCTAGGTCGGATTAGCTAG</t>
  </si>
  <si>
    <t>OTU26</t>
  </si>
  <si>
    <t>ATCTTTTTATCCTTGCTCCTCCCTCCCTCTTTCGGCAGGCTTAACACATGCAAGTCGAACGAGAAGCTACCTTCGGGTAGTGGAAAGTGGCAGACGGGTGAGTAACGCGTGGGAATATACCTAGAGGTACGGAACAACGCCGGGAAACTGGTGCTAATACCGTATGTGCCCTTCGGGGGAAAGATTTCTCGCCTTTAGATTAGCCCGCGTTAGATTAGCTTGTTGGTGAGGGAAAAGCTC</t>
  </si>
  <si>
    <t>OTU27</t>
  </si>
  <si>
    <t>k__Bacteria; p__Actinobacteria; c__Actinobacteria; o__Actinomycetales; f__Propionibacteriaceae; g__Propionibacterium; s__</t>
  </si>
  <si>
    <t>AGAGTTTGATCCTGGCTCAGGACGAACGCTGGCGGCGTGCTTAACACATGCAAGTCGTACGGTAAGGCCCTTTCGGGGGTACACGAGTGGCGAACGGGTGAGTAACACGTGAGTAACCTGCCCACAACTTTGGGATAACGCTAGGAAACTGGTGCTAATACTGGATATGTGCTCCTGCTGCATGGTGGGGGTTGGAAAGCTCCGGCGGTTGTGGATGGACTCGCGGCCTATCAGCTTGTT</t>
  </si>
  <si>
    <t>OTU28</t>
  </si>
  <si>
    <t>AGAGTTTGCTCCTGGCTCAGAACGAACGCTGGCGGAAGGATTAACACATGCAAGTCGCCCGCGCAGCTACCTTCGGGTAGTGGAAAGTGGCAGACGGGTGAGTAACGCGTGGGAATATACCTAGAGGTACGGAACAACGCCGGGAAACTGGTGCTAATACCGTATGTGCCCTTCGGGGGAAAGATTTATCGCCTTTAGATTAGCCCGCGTTAGATTAGCTTGTTGGTGAGGTAAAAGCTC</t>
  </si>
  <si>
    <t>OTU29</t>
  </si>
  <si>
    <t>ATAGTTTGATCCTGGCTCCGAACGACCTCTTTCTTCCTTCTTAACACATGCAAGTCGAACGAGAAGCTACCTTCGGGTAGTGGAAAGTGGCAGACGGGTGAGTAACGCGTGGGAATATACCTAGAGGTACGGAACAACGCCGGGAAACTGGTGCTAATACCGTATGTGCCCTTCGGGGGAAAGATTTATCGCCTTTAGATTAGCCCGCGTTAGATTAGCTTGTTGGTGAGGTAAAAGCTC</t>
  </si>
  <si>
    <t>OTU30</t>
  </si>
  <si>
    <t>k__Bacteria; p__Firmicutes; c__Bacilli; o__Bacillales; f__Bacillaceae</t>
  </si>
  <si>
    <t>AGAGTTTGATCATGGCTCAGGATGAACGCTGGCGGCGTGCCTAATACATGCAAGTCGAGCGAACAGACGAGGAGCTTGCTCCTCTGACGTTAGCGGCGGACGGGTGAGTAACACGTGGATAACCTACCTATAAGACTGGGATAACTTCGGGAAACCGGAGCTAATACCGGATAATATATTGAACCGCATGGTTCAATAGTGAAAGACGGTTTTGCTGTCACTTATAGATGGATCCGCGCC</t>
  </si>
  <si>
    <t>OTU31</t>
  </si>
  <si>
    <t>AGAGTTTGATCATGGCTCAGAACGACCTCTTTCTTCCTTCTTCCCCCCTTCCCTTCTAACGAGAAGCTACCTTCGGGTAGTGGAAAGTGGCAGACGGGTGAGTAACGCGTGGGAATATACCTAGAGGTACGGAACAACGCCGGGAAACTGGTGCTAATACCGTATGTGCCCTTCGGGGGAAAGATTTATCGCCTTTAGATTAGCCCGCGTTAGATTAGCTTGTTGGTGAGGTAAAAGCTC</t>
  </si>
  <si>
    <t>OTU32</t>
  </si>
  <si>
    <t>AGAGTTTGATCATGGCTCAGAACGAACGCTGGCGGCAGGCTTAACACATGCAAGTCGAACGAGAAGCTACCTTCGGGTAGTGGAAAGTGGCAGACGGGTGAGTAACGCGTATGCAACCTACCCATTACTGGAGGATAGCCCGGGGAAACTCGGATTAATACTCCATAGTATTATCAGATGGCATCTGAAGATAATTAAAGATTTATTGGTAATGGATGGGCATGCGTACCATTAGCTAGT</t>
  </si>
  <si>
    <t>OTU33</t>
  </si>
  <si>
    <t>ATCGTTTGCTCATGGCTCCCCCCTCCCTCTTTCGGCAGGCTTAACACATGCAAGTCGAACGAGAAGCTACCTTCGGGTAGTGGAAAGTGGCAGACGGGTGAGTAACGCGTGGGAATATACCTAGAGGTACGGAACAACGCCGGGAAACTGGTGCTAATACCGTATGTGCCCTTCGGGGGAAAGATTTATCGCCTTTAGATTAGCCCGCGTTAGATTAGCTTGTTGGTGAGGTAAAAGCTC</t>
  </si>
  <si>
    <t>OTU34</t>
  </si>
  <si>
    <t>AGAGTTTGATCATGGCTCAGGACGAACGCTGGCGGCGTGCTTAACACATGCAAGTCGAACGGAAAGGCTCCAGCTTGCTGGAGTACTCGAGTGGCGAACGGGTGAGTAACACGTGGGTAATCTGCCCTGCACTCTGGGATAAGCCTGGGAAACTGGGTCTAATACTGGATATGACCTTTCTCCTTATGGGGTTTGGTGGAAAGTTTTTCGGTGTAGGATGAGCCCGCGGCCTATCAGCTT</t>
  </si>
  <si>
    <t>OTU35</t>
  </si>
  <si>
    <t>ATCTTTTTCTCCTTTCTCCTTCTTCACGCTAGCGGCAGGCCTAATACATGCAAGTCGAGGGGCAGCACGAGTACTTGTACTTGGTGGCGACCGGCGCACGGGTGCGTAACGCGTATGCAACCTACCCATTACTGGAGGATAGCCCGGGGAAACTCGGATTAATACTCCATAGTATTATCAGATGGCATCTGAAGATAATTAAAGATTTATTGGTAATGGATGGGCATGCGTACCATTAGC</t>
  </si>
  <si>
    <t>OTU36</t>
  </si>
  <si>
    <t>k__Bacteria; p__Bacteroidetes; c__Cytophagia; o__Cytophagales; f__Flammeovirgaceae</t>
  </si>
  <si>
    <t>AGAGTTTGATCCTGGCTCAGGATGAACGCTAGCGGCAGGCCTAATACATGCAAGTCGAGGGGCAGCACGAGTACTTGTACTTGGTGGCGACCGGCGCACGGGTGCGTAACGCGTATGCAACCTACCCATTACTGGAGGATAGCCCGGGGAAACTCGGATTAATACTCCATAGTATTATCAGATGGCATCTGAAGATAATTAAAGATTTATTGGTAATGGATTAGCCCGCGTTAGATTAGC</t>
  </si>
  <si>
    <t>OTU37</t>
  </si>
  <si>
    <t>k__Bacteria; p__Proteobacteria; c__Gammaproteobacteria; o__Enterobacteriales; f__Enterobacteriaceae; g__; s__</t>
  </si>
  <si>
    <t>AGAGTTTGATCATGGCTCAGATTGAACGCTGGCGGCAGGCCTAACACATGCAAGTCGAACGGTAACAGGAAGCAGCTTGCTGCTTCGCTGACGAGTGGCGGACGGGTGAGTAATGTCTGTGAAACTGCCTGATGGAGGGGGATAACTACTGGAAACGGTAGCTAATACCGCATAACGTCGCAAGACCAAAGAGGGGGACCTTAGGGCCTCTTGCCATCGGATGTGCCCAGATGGGATTAG</t>
  </si>
  <si>
    <t>OTU38</t>
  </si>
  <si>
    <t>k__Bacteria; p__Proteobacteria; c__Gammaproteobacteria; o__Pseudomonadales; f__Pseudomonadaceae; g__Pseudomonas; s__</t>
  </si>
  <si>
    <t>AGAGTTTGATCCTGGCTCAGATTGAACGCTGGCGGCAGGCCTAACACATGCAAGTCGAGCGGTAGAGAGAAGCTTGCTTCTCTTGAGAGCGGCGGACGGGTGAGTAATGCCTAGGAATCTGCCTGGTAGTGGGGGATAACGTTCGGAAACGGACGCTAATACCGCATCCGTCCTACGGGAGAAAGCA</t>
  </si>
  <si>
    <t>OTU39</t>
  </si>
  <si>
    <t>k__Bacteria; p__Firmicutes; c__Bacilli; o__Lactobacillales; f__Streptococcaceae; g__Streptococcus; s__</t>
  </si>
  <si>
    <t>AGAGTTTGATCCTGGCTCAGGACGAACGCTGGCGGCGTGCCTAATACATGCAAGTAGAACGCTGAAGGAGGAGCTTGCTCTTCTGGATGAGTTGCGAACGGGTGAGTAACGCGTAGGTAACCTGCCTGGTAGCGGGGGATAACTATTGGAAACGATAGCTAATACCGCATAACAGCAAATGTTGCATGACATTTGCTTAAAAGGTGCAATTGCATCACTACCAGATGGACCTGCGTTGTA</t>
  </si>
  <si>
    <t>OTU40</t>
  </si>
  <si>
    <t>AGAGTTTGATCATGGCTCAGATTGAACGCTGGCGGCAGGCCTAACACATGCAAGTCGAACGGTAACAGGACGAAGCTTGCTTCTTTGCTGACGAGTGGCGGACGGGTGAGTAATGTCTGGGAAACTGCCTGATGGAGGGGGATAACTACTGGAAACGGTAGCTAATACCGCATAACGTCGCAAGACCAAAGAGGGGGACCTTCGGGCCTCTTGCCATCGGATGTGCCCAGATGGGATTAG</t>
  </si>
  <si>
    <t>OTU41</t>
  </si>
  <si>
    <t>k__Bacteria; p__Proteobacteria; c__Gammaproteobacteria; o__Pseudomonadales; f__Pseudomonadaceae; g__Pseudomonas; s__balearica</t>
  </si>
  <si>
    <t>AGCGTTTGATCATGGCTCAGATTGAACGCTGGCGGCAGGCCTAACACATGCAAGTCGAGCGGCAGCGGGTCCTTCGGGATGCCGGCGAGCGGCGGACGGGTGAGTAATGCCTAGGAATCTGCCTGGTCGTGGGGGATAACTCGGGGAAACTCGAGCTAATACCGCATACGTCCTACGGGAGAAAGCGGGGGATCTTCGGACCTCGCGCTACCAGATGAGCCTAGGTCGGATTAGCTGGTT</t>
  </si>
  <si>
    <t>OTU42</t>
  </si>
  <si>
    <t>AGAGTTTGATCCTGGCTCAGAACGAACGCTGGCGGCAGGCTTAACACATGCAAGTCGAACGAGAAGCTACCTTCGGGGAGTGGAAAGTGGCAGACGGGTGCGTAACGCGTGGGAATATACCTAGAGGTACGGAACAACGCCGGGAAACTGGTGCTAATACCGTATGTGCCCTTCGGGGGAAAGATTTATCGCCTTTAGATTATCCCGCGTTAGATGAGAGTGTGGGTGAGGAAAAAGCTC</t>
  </si>
  <si>
    <t>OTU43</t>
  </si>
  <si>
    <t>AGAGTTTGATCATGGCTCAGAACGAACGCTGGCGGCAGGCCTAACACATGCAAGTCGAACGAGAAGCTTCTTTCGGGAAGTGGAGAGTGGCGCACGGGTGAGTAACGCGTGGGAATTTGCCTTTTGGTACGGGATAACGTCTGGAAACGGATGCTAATACCGTATGTGATCTACGGATTAAAGATTTATCGCCAGAAGAGAAGCCCGCGTAGGATTAGGTAGTTGGTGTGGTAACGGCGC</t>
  </si>
  <si>
    <t>OTU44</t>
  </si>
  <si>
    <t>k__Bacteria; p__Planctomycetes; c__Planctomycetia; o__Pirellulales; f__Pirellulaceae; g__; s__</t>
  </si>
  <si>
    <t>AGAGTTTGATCCTGGCTCAGAATGAACGTTGGCGGCATGGATTAGGCATGCAAGTCGCGCGAGAAGGGTTTGGTGCTTGCATTGAACCTGGACAGCGGCGAAAGGGAGAGTAACGCGTAGTTACCTGCCCCGAGGTCCGGAATAGCCACGGGAAACTGTGGGTAATGCCGGATAATATCCCCGGATCAAAGGTGTGATTCCGCCTCGGGAGGGGACTGCGTTGTACTAGCTTGTTGGTGG</t>
  </si>
  <si>
    <t>OTU45</t>
  </si>
  <si>
    <t>AGAGTTTGATCATGGCTCAGAACGAACGCTGGCGGCAGGCTTAACACATGCAAGTCGAACGAGAAGCTACCTTCGGGTAGTGGAAAGTGGCAGACGGGTGAGTAACGCGTGGGAATATACCTAGAGGTACGGAAAAACGCCGGGAAACTGGTGCTAATACCGTATGTGACCTTCGGGGGAAAGATTTATCGACTTTAGATTAGAACGCGTTAGATTAGCTGGTTGGTGTGGTTAAAGCTC</t>
  </si>
  <si>
    <t>OTU46</t>
  </si>
  <si>
    <t>k__Bacteria; p__Bacteroidetes; c__Bacteroidia; o__Bacteroidales; f__[Paraprevotellaceae]; g__[Prevotella]; s__</t>
  </si>
  <si>
    <t>AGAGTTTGATCCTGGCTCAGGATGAACGCTAGCTACAGGCTTAACACATGCAAGTCGAGGGGCAGCGGGTTGAAAGCTTGCTTTCAATGCCGGCGACCGGCGCACGGGTGCGTAACGCGTATCAAACCTGCCTCATACTCGGGGATAGCCTTGCGAAAGTAAGATTAATACCCGATGTTATTAGTTCATCGCATGGTGGGCTAATCAAAGATTTATCGGTATGAGATGGTGATGCGTCCG</t>
  </si>
  <si>
    <t>OTU47</t>
  </si>
  <si>
    <t>ATAGTTTGATCATGGCTCAGGATGACCTCTCTCTTCCTTCCTAACACATGCAAGTCGAACGGTAACATAGGTTGCTTGCAACCTGATGACGAGTGGCGCACGGGTGCGGAACGCGTATGGAACCTGCCCCTGTCAGGGGAATAGCCCATGGAAACGTGGATTAATGCCCCATGGTACCGCCCTATCGCATGATAGGGTGGTTAAAGATTTATCGGACAGGGATGGCCATGCGTACCATTA</t>
  </si>
  <si>
    <t>OTU48</t>
  </si>
  <si>
    <t>k__Bacteria; p__Proteobacteria; c__Betaproteobacteria; o__Rhodocyclales; f__Rhodocyclaceae; g__Petrobacter; s__succinatimandens</t>
  </si>
  <si>
    <t>AGAGTTTGATCATGGCTCAGATTGAACGCTGGCGGCATGCCTTACACATGCAAGTCGAACGGCAGCGGGCCCTTCGGGGTGCCGGCGAGTGGCGAACGGGTGAGTAATGCATCGGAACGTACCCGGGAGAGGGGGATAACCGGCCGAAAGGCTGGCTAATACCGCATGAACTCGGAAGAGCAAAGCGGGGGACCTTCGGGCCTCGCGCTCTCGGAGCGGCCGATGTCCGATTAGGCTAGT</t>
  </si>
  <si>
    <t>OTU49</t>
  </si>
  <si>
    <t>k__Bacteria; p__Proteobacteria; c__Alphaproteobacteria; o__Rhizobiales; f__Brucellaceae; g__Ochrobactrum; s__</t>
  </si>
  <si>
    <t>AGAGTTTGATCATGGCTCAGAACGAACGCTGGCGGCAGGCTTAACACATGCAAGTCGAGCGCCCCGCAAGGGGAGCGGCAGACGGGTGAGTAACGCGTGGGAACGTACCTTTTGCTACGGAATAACTCAGGGAAACTTGTGCTAATACCGTATGTGCCCTTCGGGGGAAAGATTTATCGGCAAAGGATCGGCCCGCGTTGGATTAGCTAGTTGGTGAGGTAAAGGCTCACCAAGGCGACG</t>
  </si>
  <si>
    <t>OTU50</t>
  </si>
  <si>
    <t>k__Bacteria; p__Actinobacteria; c__Actinobacteria; o__Actinomycetales; f__Corynebacteriaceae; g__Corynebacterium; s__</t>
  </si>
  <si>
    <t>AGAGTTTGATCATGGCTCAGGACGAACGCTGGCGGCGTGCTTAACACATGCAAGTCGAACGGAAAGGCCCTGCTTGCCGGGTCCTCGAGTGGCGAACGGGTGAGTAACACGTGGGTGATCTGCCCTGCACTTCGGGATAAGCCTGGGAAACTGGGTCTAATACCGGATAGGAGCCATTTTTAGTGTGATGGTTGGAAAGTTTTTTCGGTGTAGGATGAGCTCGCGGCCTATCAGCTTGTT</t>
  </si>
  <si>
    <t>OTU51</t>
  </si>
  <si>
    <t>k__Bacteria; p__Proteobacteria; c__Alphaproteobacteria; o__Caulobacterales; f__Caulobacteraceae; g__; s__</t>
  </si>
  <si>
    <t>AGAGTTTGATCCTGGCTCAGAGCGAACGCTGGCGGCAGGCCTAACACATGCAAGTCGAACGGATCCTTCGGGATTAGTGGCGGACGGGTGAGTAACACGTGGGAACGTGCCCTTTGGTTCGGAACAACTCAGGGAAACTTGAGCTAATACCGGATGTGCCCTTCGGGGGAAAGATTTATCGCCATTGGAGCGGCCCGCGTCTGATTAGCTAGTTGGTGAGGTAAAGGCTCACCAAGGCGA</t>
  </si>
  <si>
    <t>OTU52</t>
  </si>
  <si>
    <t>k__Bacteria; p__Cyanobacteria; c__Chloroplast; o__Chlorophyta; f__Trebouxiophyceae; g__; s__</t>
  </si>
  <si>
    <t>AGAGTTTGATCATGGCTCAGGATGAACGCTGGCGGCATGCTTAACACATGCAAGTCGAACGAGGGTGCATCGCTCTGCGATGCACCTTAGTGGCGGACGGGTGAGTAACGCGTAAGAACCTGCCCCCAGGAGAGGGATACCAACTGGAAACGGTTGTTAATACCTCATATGCTGCGGAGTAAAACGGTGTAAAAACCGCCTGGGGAGGGGCTTGCGTCTGCTTAGCTAGTTGGTGGGGCA</t>
  </si>
  <si>
    <t>OTU53</t>
  </si>
  <si>
    <t>ATAGTTTGATCCTGGCTCAGGATGAACGCTAGCGGCAGGCCTAACACATGCAAGTCGAACGGTAACATAGGTTGCTTGCAACCTGATGACGAGTGGCGCACGGGTGCGGAACGCGTATGGAACCTGCCCCTGTCAGGGGAATAGCCCATGGAAACGGGGATTAATGCCCCATGGTACCGCCATATCGCATGATAGGGTGGTTAAAGACTTATCGGACAGGGATGGGCACGCGCACCATTA</t>
  </si>
  <si>
    <t>OTU54</t>
  </si>
  <si>
    <t>AGAGTTTGATCATGGCTCAGAACGAACGCTGGCGGCAGGCTTAACACATGCAAGTCGAACGAGAAGATACCTTCGGGTAGTGGAAAGTGGCAGACGGGTGAGTAACGCGTGGGAATATACCTAGAGGTACGGAACAACGAAGGGAAAATGGTGCTAATACCGTATGTGACCTTCGGGGGAAAGATTTATCGCCTTTAGAGTAGCACGCGTTAGATTAGCTTGTTGGTGAGGTAAAAGATC</t>
  </si>
  <si>
    <t>OTU55</t>
  </si>
  <si>
    <t>AGAGTTTGATCCTGGCTCAGAACGAACGCTGGCGGCAGGCTTAACACATGCAAGTCGAACGAGAAGCTACCTTCGGGTAGTGGAAAGTGGCAGACGGGTGAGTAACGCGTGGGAATATACCTAGAGGTACGGAACAACGCCGGGAAACTGGTGCTAATCTCGTATGCCGTCTTCTGCTTGAAAAAAAAAAAA</t>
  </si>
  <si>
    <t>OTU56</t>
  </si>
  <si>
    <t>AGAGTTTGATCCTGGCTCAGGATGAACGCTAGCGGCAGGCCTAACACATGCAAGTCGAACGGTAACATAGGTTGCTTGCAACCTGATGACGAGTGGCGCACGGGTGCGGAACGCGTATGGAACCTGCCCCTGTAAGGGGAATAGACCATGGAAACGTGGATTAATGCCCCATGGGACCGCCCTATTGCATGATAGGGTGGGTAAAGATTTATAGGAAAGGGATGGCCATGCGTACAATTA</t>
  </si>
  <si>
    <t>OTU57</t>
  </si>
  <si>
    <t>AGAGTTTGATCCTGGCTCAGAACGAACGCTGGCGGCAGGCTTAACACATGCAAGTCGAACGAGAAGCTACCTTCGGGTAGTGGAAAGTGGCAGACGGGTGAGTAAAGCGTGGGAATATACCTAGAGGTACGGAACAACGCAGGGAAACTGGTGATAATACCGAATGTGCCCTTCGGGGGAAAGATGTATCGCCTTTAGATTAGACCGCGTTAGATTAGCTTGTGGGTGAGGGAAAAGCAC</t>
  </si>
  <si>
    <t>OTU58</t>
  </si>
  <si>
    <t>AGAGTTTGATCCTGGCTCTTATACACATGCAAGTCGAACGAGAAGCTACCTTCGGGTAGTGGAAAGTGGCAGACGGGTGAGTAACGCGTGGGAATATACCTAGAGGTACGGAACAACGCCGGGAAACTGGTGCTAATACCGTATGTGCCCTTCGGGGGAAAGATTTATCGCCTTTAGATTAGCCCGCGTTAGATTAGCTTGTTGGTGAGGTAAAAGCTCACCAAGGCGACGATCTATAGC</t>
  </si>
  <si>
    <t>OTU59</t>
  </si>
  <si>
    <t>AGAGTTTGATCCTGGCTCAGGATGAACGCTGGCGGCGTGCTTAACACATGCAAGTCGAACGGAAAGGCTCCAGCTTGCTGGGGTGCTCGAGTGGCGAACGGGTGAGTAACACGTAAGTGATCTGCCCTGCACTGGGGGATAAGCTTGGGAAACTGGGTCTAATACCCTATAGGACCGCATCGTGGTTGGTGTGGTGGAAAGGTTTTTCTGGTGTGGGATGAGCTTGCGGCCTATCAGCTT</t>
  </si>
  <si>
    <t>OTU60</t>
  </si>
  <si>
    <t>AGAGTTTGATCCTGGCTCAGAACGAACGCTGGCGGCAGGCTTAACACATGCAAGTCGAACGAGAAGCTACCTTCGGGTAGTGGAAAGGGGCAGACGGGTGAGTAACGCGAGGGAATATACCTAGAGGTACGGAACAACGCAGGGAAACTGGTGCTAATACAGTATGTGCCCTTCGGGGGAAAGATTTATCGACTTTAGATTAGCCCGCGTTAGATTAGCTTGTTGGTAAGGTAACAGCTC</t>
  </si>
  <si>
    <t>OTU61</t>
  </si>
  <si>
    <t>AGAGTTTGATCATGGCTCAGGATGAACGCTAGCGGCAGGCCTAACACATGCAAGTCGAACGGTAACATAGGTTGGTGGCAACCTGATGACGAGTGGCGCACGGGTGCGGAACGCGTATGGAAACTGCCCCTGTCAGGGGAATAGCCCATGGAAACGGGGATTAATGCCCCATGGTACCGCCCTATCGCATGATAGGGGGGTTAAAGATTTATCGGTAAGGGAT</t>
  </si>
  <si>
    <t>OTU62</t>
  </si>
  <si>
    <t>k__Bacteria; p__Proteobacteria; c__Alphaproteobacteria; o__Rhizobiales; f__Rhizobiaceae; g__Agrobacterium; s__</t>
  </si>
  <si>
    <t>AGAGTTTGATCATGGCTCAGAACGAACGCTGGCGGCAGGCTTAACACATGCAAGTCGAACGCCCCGCAAGGGGAGTGGCAGACGGGTGAGTAACGCGTGGGAACATACCCTTTCCTGCGGAATAGCTCCGGGAAACTGGAATTAATACCGCATACGCCCTACGGGGGAAAGATTTATCGGGGAAGGATTGGCCCGCGTTGGATTAGCTAGTTGGTGGGGTAAAGGCCTACCAAGGTGACG</t>
  </si>
  <si>
    <t>OTU63</t>
  </si>
  <si>
    <t>k__Bacteria; p__Bacteroidetes; c__Bacteroidia; o__Bacteroidales; f__Porphyromonadaceae; g__Porphyromonas; s__</t>
  </si>
  <si>
    <t>AGAGTTTGATCCTGGCTCAGGATGAACGCTAGCGATAGGCTTAACACATGCAAGTCGAGGGGCAGCATAGTCTTAGCTTGCTAAGACTGATGGCGACCGGCGCACGGGTGCGTAACGCGTATGCAACTTGCCTCACAGAGGGGGATAACCCGTCGAAAGACGGACTAATACCGCGTACACTCCATCTTGGGCATCCAAGGTGGAGGAAATGAAATTCGCTGTGAGATAGGCATGCGTCCC</t>
  </si>
  <si>
    <t>OTU64</t>
  </si>
  <si>
    <t>k__Bacteria; p__Proteobacteria; c__Gammaproteobacteria; o__Pseudomonadales; f__Moraxellaceae; g__Enhydrobacter; s__</t>
  </si>
  <si>
    <t>AGAGTTTGATCATGGCTCAGATTGAACGCTGGCGGCAGGCTTAACACATGCAAGTCGAACGATGATTATCTAGCTTGCTAGATATGATTAGTGGCGGACGGGTGAGTAACATTTAGGAATCTGCCTAGTAGTGGGGGATAGCTCGGGGAAACTCGAATTAATACCGCATACGACCTACGGGTGAAAGGGGGCGCAAGCTCTTGCTATTAGATGAGCCTAAATCAGATTAGCTAGTTGGTG</t>
  </si>
  <si>
    <t>OTU65</t>
  </si>
  <si>
    <t>k__Bacteria; p__Firmicutes; c__Clostridia; o__Clostridiales; f__Veillonellaceae; g__Veillonella; s__dispar</t>
  </si>
  <si>
    <t>AGAGTTTGATCATGGCTCAGGACGAACGCTGGCGGCGTGCTTAACACATGCAAGTCGAACGAAGAGCGATGGAAGCTTGCTTCTATCAATCTTAGTGGCGAACGGGTGAGTAACGCGTAATCAACCTGCCCTTCAGAGGGGGACAACAGTTGGAAACGACTGCTAATACCGCATACGATCTAATCTCGGCATCGAGGATAGATGAAAGGTGGCCTCTACATGTAAGCTATCACTGAAGGA</t>
  </si>
  <si>
    <t>OTU66</t>
  </si>
  <si>
    <t>AGAGTTTGATCATGGCTCAGGACGAACGCTGGCGGCGTGCTTAACACATGCAAGTCGAACGGAAAGGCCTCTGCTTGCAGAGGTACTCGAGTGGCGAACGGGTGAGTAACACGTGGGTGATCTGCCTTGCACTTCGGGATAAGCCTGGGAAACTGGGTCTAATACCGGATAGGACCATGCTTTAGTGTGTGTGGTGGAAAGTTTTTCGGTGCAAGATGAGCCCGCGGCCTATCAGCTTGT</t>
  </si>
  <si>
    <t>OTU67</t>
  </si>
  <si>
    <t>AGAGTTTGATCATGGCTCAGGATGAACGCTAGCGATAGGCTTAACACATGCAAGTCGAGGGGCAGCATAGTCTTAGCTTGCTAAGACTGATGGCGACCGGCGCACGGGTGCGTAACGCGTATGCAACTTGCCTCACAGAGGGGGATAACCCGTCGAAAGACGGACTAATACCGCGTACACTCCATCTTGGGCATCCAAGGTGGAGGAAATGAAATTCGCTGTGAGATAGGCATGCGTCCC</t>
  </si>
  <si>
    <t>OTU68</t>
  </si>
  <si>
    <t>k__Bacteria; p__Proteobacteria; c__Betaproteobacteria; o__Neisseriales; f__Neisseriaceae; g__Neisseria; s__subflava</t>
  </si>
  <si>
    <t>AGAGTTTGATCCTGGCTCAGATTGAACGCTGGCGGCATGCTTTACACATGCAAGTCGGACGGCAGCACAGAGAAGCTTGCTTCTTGGGTGGCGAGTGGCGAACGGGTGAGTAATATATCGGAACGTACCGAGTAATGGGGGATAACTAATCGAAAGATTAGCTAATACCGCATATTCTCTGAGGAGGAAAGCAGGGGACCTTTGGGCCTTGCGTTATTCGAGCGGCCGATATCTGATTAG</t>
  </si>
  <si>
    <t>OTU69</t>
  </si>
  <si>
    <t>k__Bacteria; p__Proteobacteria; c__Betaproteobacteria; o__Burkholderiales; f__Alcaligenaceae; g__Achromobacter; s__</t>
  </si>
  <si>
    <t>AGAGTTTGATCATGGCTCAGATTGAACGCTAGCGGGATGCCTTACACATGCAAGTCGAACGGCAGCACGGACTTCGGTCTGGTGGCGAGTGGCGAACGGGCGAGTAATATATCGGAACGTGCCCAGTAGCGGGGGATCACTACGCGAAAGCGTAGCTAATACCGCATACGCCCTAAGGGGGAAAGCAGGGGATCGCAAGACCTTGCACTTTTGGAGCGGCCGATATCGGATTAGCTAGTT</t>
  </si>
  <si>
    <t>OTU70</t>
  </si>
  <si>
    <t>AGAGTTTGATCATGGCTCAGAACGAACGCTGGTGGCATGCCTAACACATGCAAGTCGAACGAGATCCTTCGGGGTCTAGTGGCGCACGGGTGCGTAACGCGTGGGAATCTGCCCTTAGGTTCGGAATAACAGTTAGAAATGACTGCTAATACCGGATGATGACGTTAAGTCCAAAGATTTATCGCCTGAGGATGAGCCCGCGTAGGATTAGCTAGTTGGTGTGGTAAAGGCGCACCAAGG</t>
  </si>
  <si>
    <t>OTU71</t>
  </si>
  <si>
    <t>AGAGTTTGATCCTGGCTCAGATTGAACGCTGGCGGCAGGCCTAACACATGCAAGTCGAGCGGATGAAGGGAGCTTGCTCCTGGATTCAGCGGCGGACGGGTGAGTAATGCCTAGGAATCTGCCTGGTAGTGGGGGACAACGTTTCGAAAGGAACGCTAATACCGCATACGTCCTACGGGAGAAAGCAGGGGACCTTCGGGCCTTGCGCTATCAGATGAGCCTAGGTCGGATTAGCTAGTT</t>
  </si>
  <si>
    <t>OTU72</t>
  </si>
  <si>
    <t>k__Bacteria; p__Proteobacteria; c__Betaproteobacteria; o__Burkholderiales; f__Comamonadaceae; g__; s__</t>
  </si>
  <si>
    <t>AGAGTTTGATCATGGCTCAGATTGAACGCTGGCGGCATGCCTTACACATGCAAGTCGAACGGTAACAGGTCTTCGGACGCTGACGAGTGGCGAACGGGTGAGTAATACATCGGAACGTGCCCGATCGTGGGGGATAACGAGGCGAAAGCTTTGCTAATACCGCATACGATCTACGGATGAAAGCGGGGGATCTTCGGACCTCGCGCGGACGGAGCGGCCGATGGCAGATTAGGTAGTTGG</t>
  </si>
  <si>
    <t>OTU73</t>
  </si>
  <si>
    <t>AGAGTTTGATCATGGCTCAGGATGAACGCTGGCGGCGTGCCTAATACATGCAAGTCGAGCGAACAGACGAGGAGCTTGCTCCTCTGACGTTAGCGGCGGACGTGTGAGGAACACGTGGATAACCTACCTATCAGACTGGGATAACTTCGGGAAACCGGAGCTAATACCAGATCACATGTTGAACCGCATGGTTCAACAGTGAAA</t>
  </si>
  <si>
    <t>OTU74</t>
  </si>
  <si>
    <t>k__Bacteria; p__Firmicutes; c__Clostridia; o__Clostridiales; f__[Tissierellaceae]; g__Anaerococcus; s__</t>
  </si>
  <si>
    <t>AGAGTTTGATCATGGCTCAGGATTAACGCTGGCGGCGTGCATAACACATGCAAGTCGAACGATGAAACTTAAATGATTTCTTCGGAATGAACTTAAGTGGATTAGTGGCGGACGGGTGAGTAACGCGTGAGTAACCTGCCTTACACAAGGGGATAGCCGTTGGAAACGACGAATAATACCCTATGAAACTATCACTTCGCATGAAGCGATAGTCAAAGTGTTAGCGGTGTCAGATGGACT</t>
  </si>
  <si>
    <t>OTU75</t>
  </si>
  <si>
    <t>AGAGTTTGATCATGGCTCAGGATGAACGCTAGCGGCAGGCCTAACACATGCAAGTCGAACGGAAACATAGGTTGCTTGCAACCTGATGACGAGAGGCGAACGGGTGCGGAACGCGTATGGAAACAGCCCCTGTCAGGGGAATAGCACATGGACACGTGGATTAATGTCCCATGGTACCGCCCTATCGCATGATAGGGTGGTTAAAGAT</t>
  </si>
  <si>
    <t>OTU76</t>
  </si>
  <si>
    <t>AGAGTTTGATCCTGGCTCTGAACGAACGCTGGCGGCAGGCTTAACACATGCAAGTCGAACGAGAAGCTACCTTCGGGTAGTGGAAAGGGGCAGAAGGGTGAGTAACGCGTGGGAATATAACTAGAGGTACGGAACAACGCCGGGAAACTGGTGCTAATACCGTATGTGCCATTAGGGGGAAAGATTTATCGCCTTTAGATTAGCCCGAGTTAGATTAGCTTGTTGGTGAGGTAAAAGCTC</t>
  </si>
  <si>
    <t>OTU77</t>
  </si>
  <si>
    <t>ATAGTTTTATCATTTCTCATTATTAACGCTATCGGCAGGCCTAATACCTGCAAGTCGAGGGGCAGCACGAGTACTTGTACTTGGTGGCGACCGGCGCACGGGTGCGTAACGCGTATGCAACCTACCCATTACTGGAGGATAGCCCGGGGAAACTCGGATTAATACTCCATAGTATTATCAGATGGCATCTGAAGATAATTAAAGATTTATTGGTAATGGATGGGCATGCGTACCATTAGC</t>
  </si>
  <si>
    <t>OTU78</t>
  </si>
  <si>
    <t>AGAGTTTGATCATGGCTCAGAACGAACGCTGGCGGCAGGCTTAACACATGCAAGTCGAACGAGAAGCTACCTTCGGGTAGTGGAAAGTGGCAGACGGGTGAGTAACGAGTGGGAATATACCTAGAGGTACGGAACAACGCCGGGAAACTGGTGCTAATACCGTATGAGCCCTTCGGGGGAAAGATTTATCGCATTTAGATTAGACCGCGTAAGATTAGCTTGTTGGGGAGGCAAAAGCTA</t>
  </si>
  <si>
    <t>OTU79</t>
  </si>
  <si>
    <t>k__Bacteria; p__Proteobacteria; c__Alphaproteobacteria; o__Rhizobiales; f__Phyllobacteriaceae; g__; s__</t>
  </si>
  <si>
    <t>AGAGTTTGATCCTGGCTCAGAACGAACGCTGGCGGCAGGCTTAACACATGCAAGTCGAACGAGAAGATACGTTCGGGGAGAGGAAAGTGGCAGACGGGTGAGTAACGCGTGGGAATATACCTAGAGGTACGGAACAACGCAGGGAAACTGGTGCTAATACCGTATGTGCCATGCGGGGGAAAGA</t>
  </si>
  <si>
    <t>OTU80</t>
  </si>
  <si>
    <t>ATCTTTCCCTCCTCCCTCCTTCTTCCCTCTATCGGCAGGCCTAACACATGCAAGTCGAACGGTAACATAGGTTGCTTGCAACCTGATGACGAGTGGCGCACGGGTGCGGAACGCGTATGGAACCTGCCCCTGTCAGGGGAATAGCCCATGGAAACGTGGATTAATGCCCCATGGTACCGCCCTATCGCATGATAGGGTGGTTAAAGATTTATCGGACAGGGATGGCCATGCGTACCATTA</t>
  </si>
  <si>
    <t>OTU81</t>
  </si>
  <si>
    <t>AGAGTTTGATCCTGGCTCAGGATGAACGCTAGCGGCAGGCCTAACACATGCAAGTCGAACGGTAACATAGGTTGCTTGCAACCTGATGACGAGTGGCGCACGGGTGCGGAACGCGTATGGAAACTGCCCCTGTCCGGGGAATAGCCCATGGAAACGTGGATTAATGCCCCATGGGACCGCCCTATCGCATGCTAGGGTGGTTACAGATTTTTCGGACAGGTAT</t>
  </si>
  <si>
    <t>OTU82</t>
  </si>
  <si>
    <t>AGAGTTTGATCATGGCTCAGGATGAACGCTGGCGAGATGCTTTACACATGCAAGTCGTACGAGAGTTTTAAACTCAAGTGGCGGACGGGTGAGTAACACGTAAGAATTTACCTTTAGGAGGGGGACAACAGACAGAAATGACTGCTAATACCCCATATGCTTTCGAGTGAAATGGATTTTTCCGCCTAGAGAGAAGCTTGCGGCTGATTAGTTTGTTGGAAAGGAATTGGTTTACAAAGC</t>
  </si>
  <si>
    <t>OTU83</t>
  </si>
  <si>
    <t>AGATTTTTCTCCTTTCTCATAACTAACGCTGGCGGCAGGCTTAACACATGCAAGTCGAACGAGAAGCTACCTTCGGGTAGTGGAAAGTGGCAGACGGGTGAGTAACGCGTGGGAATATACCTAGAGGTACGGAACAACGCCGGGAAAATGGTGCTAATACCGTATGTGCCCTTCGGGGGAAAGATTTATCGCCTTTCGATTAGCCCGCGTTAGATT</t>
  </si>
  <si>
    <t>OTU84</t>
  </si>
  <si>
    <t>AGAGTTTCAGAGAGTTTGATCATGGCTCAGAACGAACGCTGGCGGCAGGCTTAACACATGCACGTCGAACGAGAAGCTACCTTCGGGTAGTGGAAAGTGGCAGACGGGTGAGTAACGCGTGGGAATATACCTAGAGGTACGGAACAACGCCGGGAAACTGGTGCTAATACCGTATGTGCCCTTCGGGGGAAAGATTTATCGCCTTTAGATTAGCCCGCGTTAGATTAGCTTGTTGGTGAG</t>
  </si>
  <si>
    <t>OTU85</t>
  </si>
  <si>
    <t>AGAGTTTGATCATGGCTCAGGATGAACGCTAGCGGCAGGCCTAACACATGCAAGTCGAACGGTAACATGAGAGCTTGCTCTCGATGACGAGTGGCGCACGGGTGCGTAACGCGTATGCAACCTACCCTGATCAGGGGGATAGCCCAGAGAAATTTGGATTAATACCCCATAATATATTTGAATGGCATCATTTAAATATTAAAACTCCGGTGGATCAGGATGGGCATGCGTTCTATTAGC</t>
  </si>
  <si>
    <t>OTU86</t>
  </si>
  <si>
    <t>AGAGTTTGATCATGGCTCAGAACGAACGCTGGCGGCAGGCTTAACACATGCAAGTCGAACGAGAAGCTACCTTCGGGGAGTGGAAAGGGGCAGACGGGTGAGTAACGCGTGGGAATATACCTAGAGGTACGGAACAAAGCAGGGAAACTGGTGCTAATACCGTATGTGACATTCGGGGGAAAGATTTATCG</t>
  </si>
  <si>
    <t>OTU87</t>
  </si>
  <si>
    <t>ATCTTTTTCTCCTTTCTCCTTCTTCCCTCTCTCGGCAGGCCTAACACATGAAAGTCGCACGGTAACATAGGATGCTTGCAACCTGATGACGAGTGGCGCACGGGTGCGGAACGCGTATGGAACCTGCCCCTGTCAGGGGAATAGCCCATGGAAACGTGGATTAATGCCCCATGGAACCGCCCTATCGCATGATAGGGTGGTTAAAGATTTATCGGACAGGGATGGCCATGCGTACCATTA</t>
  </si>
  <si>
    <t>OTU88</t>
  </si>
  <si>
    <t>AGAGTTTGATCCTGGCTCAGGATGAACGCTAGCGGCAGGCCTAACACATGCAAGTCGAACGGTAACCTAGGTTGCTTGCAACCAGATGACGAGTGGCGCACGGGTGCGGAACGCGTATGGAACCTGCCCCTGTCAGGGGAATAGCCCCTGGAACCGAGGATTCATGCCCCATGGTACCGCCCTATCGCATG</t>
  </si>
  <si>
    <t>OTU89</t>
  </si>
  <si>
    <t>GGAGTTTGATCCTGGCTCAGAACGAACGCTGGCGGCAGGCTTAACACATGCAAGTCGAACGAGAAGCTACCTTCGGGTAGTGGAAAGTGGCAGACGGGTGAGCAACGCGTGGGAATATACCTAGAGGTACGGAACAACGCCGGGAAACTGGTGCTAATACCGTAGGTGCCCTTCGGGGGAAAGAGTTATCGCCTTGAGAGCAGCCCTCGGTAGACTAGCTTGTTGGTGAGGTAAAAGCTC</t>
  </si>
  <si>
    <t>OTU90</t>
  </si>
  <si>
    <t>k__Bacteria; p__Proteobacteria; c__Alphaproteobacteria; o__Rhizobiales; f__Brucellaceae; g__Ochrobactrum; s__intermedium</t>
  </si>
  <si>
    <t>AGAGTTTGATCATGGCTCAGAACGAACGCTGGCGGCAGGCTTAACACATGCAAGTCGATCGCCCCGCAAGGGGAGCGGCAGACGGGTGAGTAACGCGTGGGAATCTACCATTTGCTACGGAACAACTCCGGGAAACTGGCGCTAATACCGTATGTGCCCTAAAGGGGAAAGATTTATCGGCAAATGATGAGCCCGCGTTGGATTAGCTAGTTGGTGGGGTAAAGGCCTACCAAGGCGACG</t>
  </si>
  <si>
    <t>OTU91</t>
  </si>
  <si>
    <t>AGAGTTTGATCATGGCTCAGAACGAACGCTGGCGGCAGGCTTAACACATGCAAGTCGAACGAGAAGATACCTTCGGGTAGTGGAAAGTGGCAGACGGGTGAGTAACGCGAGGGAATATACATAGAGGTACGGACCAACGACGGGAAACTGGTGCTAATACCGTATGTGCCATTCGGGGGAAAGATTTCTCGCCTT</t>
  </si>
  <si>
    <t>OTU92</t>
  </si>
  <si>
    <t>AGAGTTTGATCCTGGCTCAGGATGAACGCTAGTGGCAGGCCTAACACATGCAAGTCGAACGGTAAAATAGGTTGCTTGCAACCTGATGACGAGTGGCGCACGGGTGCGGAACGCGTATGGAACCTGCCCCTGTCAGGGGAATAGCACATGGAAACGTGGATTAATGCCCCCTGGTACCGCCCTATCGCATGATAGGGTGGTTAAAGATTTAATGGACAGGG</t>
  </si>
  <si>
    <t>OTU93</t>
  </si>
  <si>
    <t>AGAGTTTGATCCTGGCTCAGAACGACCTCATGCTTCCTTCTTACCCCCTGCAAGTCGAACGAGAAGCTACCTTCGGGTAGTGGAAAGTGGCAGACGGGTGAGTAACGCGTGGGAATATACCTAGAGGTACGGAACAACGCCGGGAAACTGGTGCTAATACCGTATGTGCCCTTCGGGGGAAAGATTTATCGCCTTTAGATTAGCCCGCGTTAGATTAGCTTGTTGGTGAGGTAAAAGCTC</t>
  </si>
  <si>
    <t>OTU94</t>
  </si>
  <si>
    <t>AGAGTTTGATCCTGGCTCAGAACGAACGCTGGCGGCAGGCTTAACACATGCAAGTCGAACGAGAAGCTACCTTCGGGTAGTGGAAAGTGGCAGACGGGGAGTAACGCGTGGGAATATACCTAGAGGTACGGAACAACGCCGGGAAAATGGGGCTAATAACGTATGGGGCCTTCGGGGGAAAGATTTATCGGCTTT</t>
  </si>
  <si>
    <t>OTU95</t>
  </si>
  <si>
    <t>k__Bacteria; p__Proteobacteria; c__Gammaproteobacteria; o__Legionellales; f__Legionellaceae</t>
  </si>
  <si>
    <t>AGAGTTTGATCATGGCTCAGATTGAACGCTGGCGGCATGCTTAACACATGCAAGTCGAACGGCAGCACGGTCTAGCTTGCTAGACTGGTGGCGAGTGGCGAACGGGTGAGTAATACGTAGGAATATGCCTTGAAGAGTGGGACAACTTGGGGAAACTCAAGCTAATACCGCATACTGTCTTAGGACGAAAGCTGGGGACCTTAGGGCCTGGCGCTTTGAGATTAGCCTACGTCCGATTAG</t>
  </si>
  <si>
    <t>OTU96</t>
  </si>
  <si>
    <t>AGAGTTTGATCCTGGCTCAGGATGAACGCTAGCGGCAGGACTAACACATGCAAGTCGAACGGTAACATAGGTTGCTTGCAACCTGAGGACGAGTGGCGCACGGGTGCGGAAAGCGTATGGAACCTGCCCCTGTCAGGGGAATAGCCCATGGAAACGTGGATTAATGCCCCATGGTACCGCCCTACCGAATGATAGGGTGGTTAAAGATTTATCGGAAAGGGAT</t>
  </si>
  <si>
    <t>OTU97</t>
  </si>
  <si>
    <t>AGAGTTTGATCCTGGCTCAGAACGAACGCTGGCGGCCGGCTTAACACATGCAAGTCGAACGAGAAGCTACCTTCGGGTAGTGGAAAGTGGCAGACGGGAGAGTAACGCGTGGGAATATACCTAGAGGTACGGAACAACGCCGGGAAACTGGTGACAATACCGTATGTGCCCTTCGGGGGAAAGATTTATCGCCTTTAGATTAGCACGCGTTAGAGTAGCTTGTTGGGGAGGTAAAAGCTC</t>
  </si>
  <si>
    <t>OTU98</t>
  </si>
  <si>
    <t>AGAGTTTGATCCTGGCTCAGGATGAACGCTAGCGGCAGGCCTAAAACATGCAAGTCGAACGGTAACATAGGTTGCTTGCAACCTGATGACGAGTGGCGCCCGGGTGCGGAACGCGTATGGAACCTGCCCCTGTCAGGGGAATAGCCCATGGAAACGTGGATGAATGCCCCATGGTACCGCCCTATCGCATGCTAGGGGGGGTAAACATTTATCGGACAGGGATGGCCATGCGTACCATTA</t>
  </si>
  <si>
    <t>OTU99</t>
  </si>
  <si>
    <t>k__Bacteria; p__Proteobacteria; c__Deltaproteobacteria; o__Myxococcales; f__0319-6G20; g__; s__</t>
  </si>
  <si>
    <t>AGAGTTTGATCATGGCTCAGAACGAACGCTGGCGGCGGGCCTCATACATGCAAGTCGAGCGCGAAAGTCCGCAAGGATGAGTAAAGCGGCGCACGGGTGAGTAACACGTGGATAATCTACCCTTTGGATTGGAATAACCTGTCGAAAGACGGGCTAATGCCGAGTAAGCTCTCGGGAGCGTGAAGCTCTTGCGAGGAAAGATGGCGCAAGCTATCGCCGATGGATGAGTCTGCGTCCCAT</t>
  </si>
  <si>
    <t>OTU100</t>
  </si>
  <si>
    <t>AGAGTTTGATCATGGCTCAGGATGAACGCTAGCGGCAGGCCTAACACATGCAAGTCGAACGGTAACATAGGTTGCTTGCAACCTGATGACGAGTGGCGCACGGGAGCGGAACGCGTATGGAACCTGCCCCTGTAAGGGGAATAGCCCATGGAAACGTGGATTAATGCCCCATGGTACGGCACTATCGACTGATAGGGGGGTTAAAGATTTAT</t>
  </si>
  <si>
    <t>OTU101</t>
  </si>
  <si>
    <t>AGAGTTTGATCCTGGCTCAGAACGAACGCTGGCGGCAGGCTTAACACATGCAAGTCGAACGAGAAGCTACCTTCGGGTAGTGGAAAGTGGCAGACGGGTGAGTAACGCGTGGGACTATACCAAGAGGTACGGAACAACGCCGGGAAACTGGTGCTATTACCGTATGTGCCATTCGGGGGAAAGATTTATCGCCTTTAGATTAGCCCGCGTTAGATAAGGTTGTTGGTGAGGGAAAA</t>
  </si>
  <si>
    <t>OTU102</t>
  </si>
  <si>
    <t>AGAGTTTGATCCTGGCTCAGAACGAACGCTGGCGGCAGGCTTAACACATGCAAGTCGAACGAGAAGCTACCTTCGGGTAGTGGAAAGTGGCAGACGGGTGAGTAACGAGAGGGAATATACCTAGAGGTACGGAACAACGCCGGGAAAATGGTGCTAATACCGTATGTGCCCTTAGGGGGAAAGATTTATCGCCTTTAGATTAGACCGCGTTAGATTAGCTTGTTGGAGAGGTAAAAGATC</t>
  </si>
  <si>
    <t>OTU103</t>
  </si>
  <si>
    <t>AGAGTTTGATCCTGGCTCAGACCGAACGCTGGCGGAAGGATTAAAAAACGCAAGTCGCCCGCGCAGCTCCCTTCGGGTCGTGGAAAGTGGCAGACGGGTGAGTAACGCGTGGGCCTCTCCCTAGCGGTACGGAACAACGCCGGGAAACTGGTGCTAATACCGTATGTGCCCTTCGGGGGAAAGATTTATCGCCTTTAGATTAGCCCGCGTTAGATTAGCTTGTTGGTGAGGTAAAAGCTC</t>
  </si>
  <si>
    <t>OTU104</t>
  </si>
  <si>
    <t>ATCGTTTGATCCTGGCTCCGCACGCCCTCTTTCTTCCTGCTTAACACATGCAAGTCGAACGAGAAGCTACCTTCGGGTAGTGGAAAGTGGCAGACGGGTGCGTAACGCGTGGGAATATACCTAGAGGTACGGAACAACGCCGGGAAACTGGTGCTAATACCGTATGTGCCCTTCGGGGGAAAGATTTATCGCCTTTATATTAGCCCGCGTTAGATTAGCTTGTTGGTGAGGTAAAAGCTC</t>
  </si>
  <si>
    <t>OTU105</t>
  </si>
  <si>
    <t>AGAGTTTGATCCTGGCTCAGGATGAACGCTAGCGGCAGGCCTAACACATGCAAGTCGAACGGTAACATAGGTTGCTTGCAACCTGATGACGAGTGGCGCACGGGTGCGGAACGCGTATGGAACCCGCCCCTGTCAGGGGAATAGCCCCTGGAAACGTGGATTAATGCCCCCTGGTACCGCCCTATCGCATGCTAGGGGGGTTACAGATTTATCGGACAGGGATGGCCATGCGTACCATTC</t>
  </si>
  <si>
    <t>OTU106</t>
  </si>
  <si>
    <t>AGAGTTTGATCATGGCTCAGAACGAACGCTGGCGGAAGGATTAAAACATGCAAGTCGCCCGCGCAGCTCCCTTCGGGTCGTGGCCAGTGGCCGCCGGGTGAGTAACGCGTGGGCATATCCCTCGCGGTCCGGCCCACCGCCGGGAAACTGGTGCTAATCCCGTCTGTGCCCTTCGGGGGAAAGCTTTCTCGCCTTTAGATTCGCCCGCGTTCGATTCGCTTGTTTTTGCGGTACCCGCTC</t>
  </si>
  <si>
    <t>OTU107</t>
  </si>
  <si>
    <t>AGAGTTTGATCATGGCTCAGAACGAACGCTGGCGGAAGGATTAATAAAGGCAAGTCGCCCGCGCAGCTCCCTTCGGGTCGTGGAAAGTGGCAGACGGGTGAGTAACGCGTGGGCCTCTCCCTCGCGTTCCGGCCCACCGCCGGGAAACTTGTTCTAATACCGTATGTGCCCTTCGGGGGAAAGCTTTATCGCCTTTAGATTAGCCCGCGTTAGATTAGCTTGTTGGTGAGGTAAAAGCTC</t>
  </si>
  <si>
    <t>OTU108</t>
  </si>
  <si>
    <t>AGAGTTTGATCCTGGCTCAGAACGAACGCTGGCGGCAGGCTTAAAACATGCAAGTCGAACGAGAAGCTACCTGCGGGTAGTGGAAAGTGGCAGACGGGTGAGTAACGCGTGGGAATATACCTAGAGGTACGGAACAACGCCGGGAAACTGGTGCTAATACCGTATGTGCCCTTCGGGGGAAAGATTTATCGCATTTAGATTAGCCAGCGTTAGATTAGCTTGTTGGTGAGGTAAAAAGTA</t>
  </si>
  <si>
    <t>OTU109</t>
  </si>
  <si>
    <t>k__Bacteria; p__Actinobacteria; c__Actinobacteria; o__Actinomycetales; f__Actinomycetaceae; g__Actinomyces; s__</t>
  </si>
  <si>
    <t>AGAGTTTGATCATGGCTCAGGACGAACGCTGGCGGCGTGCTTAACACATGCAAGTCGAACGCTGAAGCTCAGCTTTTGTTGGGTGGATGAGTGGCGAACGGGTGAGTAACACGTGAGTAACCTGCCCCCTTCTTTGGGATAACGCCCGGAAACGGGTGCTAATACTGGATATTCACTTGCCTTCGCATGGGGGTTGGTGGAAAGGTTTTTTCTGGTGGGGGATGGGCTCGCGGCCTATCA</t>
  </si>
  <si>
    <t>OTU110</t>
  </si>
  <si>
    <t>AGAGTTTGATCATGGTTCAGAACGAACGCTGGCGGCAGGCTTAAAACATGCAAGTCGAACGAGAAGCTACCTTCGGGCAGTGGAAAGTGGCAGACGGGTGAGTAACGCGTGGGAATATACATAGAGGTACGGAACAACGCCGGGAAACTGGTGTTAATACCGTATGTGCCCTTCGGGGGAAAGATTTATCGCCTTTAGATTAGCCCGCGATAGATTAGATTGTTGGTGAGGTAAAAGATC</t>
  </si>
  <si>
    <t>OTU111</t>
  </si>
  <si>
    <t>AGAGTTTGATCATGGCTCAGAACGAACGCTGGCGGCAGGCTTAACACATGCAAGTCGAACGAGAAGCTACCTTCGGGTAGTGGAAAGTGGCAGAAGGGTGAGTAACGCGGGGGAATATAACTAGAGGTACGGAACAACGACGGGAAACTGGTGCTAATACTGTATGTGCCCTTCGGGGGAAAGATTTATCGACTTTAGATTAGCCCGCGTTAGATTAGCTTGTGGGT</t>
  </si>
  <si>
    <t>OTU112</t>
  </si>
  <si>
    <t>AGAGTTTGATCCTGGCTCAGGATGAACGCTGGCGAGATGCTTTACACATGCAAGTCGTACGAGAGTTTTAAACTCAAGTGGCGGACGGGGGAGTAACACGTAAGAATTTACCTTTAGGAGGGGGACAAAAGACAGAACTGACTGCTAATACCCCATATGCTTTCGGGTGAAATGGATTTTTACGCCTAGAGAGAAGCTTGCGG</t>
  </si>
  <si>
    <t>OTU113</t>
  </si>
  <si>
    <t>TGCTGCCTCCCGTAGGAGTCTGGGCCGTGTCTCAGTCCCAGTGTGGCTGATCATCCTCTCAGACCAGCTATAGATCGTCGCCTTGGTGAGCTTTTACCTCACCAACAAGCTAATCTAACGCGGGCTAATCTAAAGGCGATAAATCTTTCCCCCGAAGGGCACATACGGTATTAGCACCAGTTTCCCGGCGTTGTTCCGTACCTCTAGGTATATTCCCACGCGTTACTCACCCGTCTGCCA</t>
  </si>
  <si>
    <t>OTU114</t>
  </si>
  <si>
    <t>AGAGTTTGATCCTGGCTCAGGACGAACGCTGGCGGCAGGCTTAACACATGCAAGTCGAACGATAAGCTACCTTCGGGGAGTGGAAAGGGGCAGACGGGTGAGTAACGCGTGGGAATATACCTCGAGGTACGGAACAACGACGGGAAACTGGTACTGATACCGTATGTGCCCTTCGGGGGAAAGAT</t>
  </si>
  <si>
    <t>OTU115</t>
  </si>
  <si>
    <t>AGAGTTTGATCCTGGCTCAGGATGAACGCTGGCGGCGTGCTTAACACATGCAAGTCGAACGGAAAGGCCTCAGCTTGCTGGGGTACTCGAGTGGCGAACGGGTGAGTAACACGTGGGTGATCTGCCCTGCACTTCGGGATAAGCTTGGGAAACTGGGTCTAATACCGGATAGGACCATCGTGTTGTGGCGGT</t>
  </si>
  <si>
    <t>OTU116</t>
  </si>
  <si>
    <t>k__Bacteria; p__Bacteroidetes; c__Cytophagia; o__Cytophagales; f__Flammeovirgaceae; g__; s__</t>
  </si>
  <si>
    <t>AGAGTTTGATCCTGGCTCAGGATGAACGCTAGCGGCAGGCCTAATACATGCAAGTCGAACGGTAGATATCTTTCGGGATATTGAGAGTGGCGCACGGGTGCGTAACGCGTATGCAACCTACCCTTTACTGGGGGATAGCCCGGAGAAATTCGGATTAATACCCCATGGTATCCTTAGATGGCATCTGAAGAGGATTAAAGATTTATCGGTAAAGGATGGGCATGCGTGACATTAGATAGT</t>
  </si>
  <si>
    <t>OTU117</t>
  </si>
  <si>
    <t>AGAGTTTGATCATGGCTCAGGATGAACGCTAGCGGCAGGCCTAACACATGCAAGTCGAACGGTAACCTAGGTTGCTTGCAACCTGATTACGAGTGGCGCACGGGTGCGGACCGCGTATGGCACCTGCCCCTGTCCGGGGACTAGCCCATGGAAACGTGGATTAATGCCCCCTGGTACCGCCCTATCGCATGATAGGGTGGTTAAAGATTTATC</t>
  </si>
  <si>
    <t>OTU118</t>
  </si>
  <si>
    <t>AGAGTTTGATCCTGGCTCAGAACGAACGCTGGCGGCAGGCTTAACACATGCAAGTCGAACGAGAAGATACCTTCGGGTAGTGGAAAGTGGCAGACGGGTGAGTAACGCGTGGGAATATACATAGAGGTACGGAAAAACGCCGGGAAAGTGGTGCTAATACCGTATGTGACCTTAGGGGGAAAGATTTATCGCATTTAGATTAGCCCGCGTTAGATTAGCTTGTTGGTGAGGTAAAAGCTA</t>
  </si>
  <si>
    <t>OTU119</t>
  </si>
  <si>
    <t>AGAGTTTGATCATGGCTCAGAACGAACGCTGGCGGCAGGCTTAACACATGCAAGTCGAACGAGAAGCTACCTTCGGGTAGTGGAAAGTGGCAGAAGGGTGAGTAAAGCGTGGGAATATACCTAGAGGTACGGAACAACGCCGGGAAAATGGTGCTAATACAGTATGTGCCCTTCGGGGGAAAGATTTATCGACTTTAGATTAGCACGCGTTAGATGAGCCTGTTGGTGAGGTAAAAGCTC</t>
  </si>
  <si>
    <t>OTU120</t>
  </si>
  <si>
    <t>AGAGTTTGATCCTGGCTCAGAACGAACGCTGGCGGCAGGCTTAACACATGCAAGTCGAACGAGAAGATACCTTCGGGTAGTGGAAAGTGGCAGACGGGTGAGTAACGCGTGGGAATATACCTAGAGGTACGGAAAAAGGCCGGGAAACTGGTGCTAATACCGTATGTGACCTTCGGGGGAAAGATTTATCGAATTTAG</t>
  </si>
  <si>
    <t>OTU121</t>
  </si>
  <si>
    <t>AGATTTTGATCCTGGCTCAGAACGAACGCTGGCGGCAGGCTTAACACATGCAAGTCGAACGAGAAGCTACCTTCGGGTAGTGGAAAGTGGCAGACGGGTGAGTAACGCGTGGGAATATACCTAGAGGTACGGAACAACGCCGGGAAAATGGTGCTACTACCGTATGTGACCTTCGGGGGAAAGATTTATCGCCTTTAGATTAGCCCGTGTTCGATTAGCTTTTTGGTGAGGTAAAAGCTC</t>
  </si>
  <si>
    <t>OTU122</t>
  </si>
  <si>
    <t>k__Bacteria; p__Firmicutes; c__Clostridia; o__Clostridiales; f__Veillonellaceae; g__Veillonella; s__</t>
  </si>
  <si>
    <t>AGAGTTTGATCCTGGCTCAGGACGAACGCTGGCGGCGTGCTTAACACATGCAAGTCGAACGGACAGACAGAGAGCTTGCTCTCTTGAAGTTAGTGGCGAACGGGTGAGTAACGCGTAATCAACCTGCCCTTCAGAGGGGAATAACAACGGGAAACCGTTGCTAATACCGCGTACGATTCATAGACGGCATCGTTTGTGAATGAAAGGTGGCCTCTATTTATAAGCTATCGCTGAAGGAGG</t>
  </si>
  <si>
    <t>OTU123</t>
  </si>
  <si>
    <t>AGAGTTTGATCCTGGCTCAGAACGAACGCTGGCGGCAGGCTTAACACATGCAAGTCGAACGATAAGCTACCTTCGGGTAGTGGAAAGTGGCAGACGGGTGAGTAACGCGTGGGAATATACCTCGAGGTACGGAACAACGCCGGGAAAATGGTGCTAATACCGTATGTGCCCTTCGGGGGCCAGATTTATCGCCTTTCGATTAGCCCGCGTTAGATTAGCTTGTTGGTGAGGTAAAATCTC</t>
  </si>
  <si>
    <t>OTU124</t>
  </si>
  <si>
    <t>AGTGTTTGATCCTGGCTCAGGATGAACGATAGCGGCAGGCCTAACACATGCAAGTCGAACGGTAACATAGGTTGCTTGCAACCTGATTACGAGGGGCGCACGGGTGCGGAACGCGTATGGAACCTGCCCCTGTCAGGGGAATAGCCCATGGAAACGTGGATTAATGCCCCATGGGACCGCCCTATCGCA</t>
  </si>
  <si>
    <t>OTU125</t>
  </si>
  <si>
    <t>ATCTTTTTCTCCTTTCTCATTATTAACGCTGGCGAGATGCTTTACACATGCAAGTCGTACGAGAGTTTTAAACTCAAGTGGCGGACGGGTGAGTAACACGTAAGAATTTACCTTTAGGAGGGGGACAACAGACAGAAATGACTGCTAATACCCCATATGCTTTCGAGTGAAATGGATTTTTCCGCCTAGAGAGAAGCTTGCGGCTGATTAGCTTGTTGGTAAGGTAATGGCTTACCAAGG</t>
  </si>
  <si>
    <t>OTU126</t>
  </si>
  <si>
    <t>AGAGTTTGATCATGGCTCAGGATGAACGCTAGCGGAAGGACTAACACATGCAAGTCGCCCGGTCACCTCGGTTGCTTGCCCCCTGATGACGAGTGGCGCACGGGTGCGGAACGCGTATGGACCCTGCCCCTGTCAGGGGAATAGCCCATGGAAACGTGGATTAATGCCCCATGGTACCGCCCTCTCGCATGATAGGGTGGTTCACGCTTTCTCGGACAGGTCTGGCCCTGCGTACCATTC</t>
  </si>
  <si>
    <t>OTU127</t>
  </si>
  <si>
    <t>AGAGTTTGATCATGGCTCTGAACGAACGCTGGCGGCAGGCTTAACACATGCAAGTCGAACGAGAAGATACCTTCGGGTAGTGGAAAGTGGCAGACGGGTGAGTAACGCGTGGGAATATACCTAGAGGTACGGAACAACGCAGGGAAAATGGTGCTAATACCGTATGTGCCATTCGGGGGAAAGATTTATCGCCTTTAGATTAGACAGCGTTAGATTAGCTTGTTGGTGAGGTAAAAGATC</t>
  </si>
  <si>
    <t>OTU128</t>
  </si>
  <si>
    <t>AGAGTTTGATCATGGCTCAGAACGAACGCTGGCGGCAGGCTTAACACATGCAAGTCGAACGAGAAGCTACATTCGGGTAGTGGAAAGTGGCAGAAGGGTGAGTAACGCGTGGGAATATACCTAGAGGTAAGGAACAACGCAGGGAAACTGGTGCTAATAACGTATGTGCCATTCGGGGGAAAGATTTATCGCCTTTA</t>
  </si>
  <si>
    <t>OTU129</t>
  </si>
  <si>
    <t>AGAGTTTGATCCTGGCTCAGGATGAACGCTAGCGGCAGGCCTAACACATGCAAGTCGAACGGTAACATAGGTTGCTTGCAACCTGATGACGAGTGGCGCACGGGTGCGGAACGCGTATGGAACCTGCCCCGGTAAGGGGAATAGCCCATGGAAACGTGGATTAATGCCCCATGGGACCGCCCTATCGCATGATAGGGGGGTTAAAGGTTTATCGGACGGGGCTGGCCATGCGTACCATTA</t>
  </si>
  <si>
    <t>OTU130</t>
  </si>
  <si>
    <t>AGAGTTTGATCATGGCTCAGGATGAACGCTAGCGGCAGGCCTAACACATGCAAGTCGAACGGTAACATAGGTTGCTTGCAACCTGATGACGAGTGGGAATATACCTAGAGGTACGGAACAACGCCGGGAAACTGGTGCTAATACCGTATGTGCCCTTCGGGGGAAAGATTTATCGCCTTTAGATTAGCCCGCGTTAGATTAGCTTGTTGGTGAGGTAACAGCTCACCAAGGCGACGATCT</t>
  </si>
  <si>
    <t>Total</t>
    <phoneticPr fontId="18"/>
  </si>
  <si>
    <r>
      <t>Table S3</t>
    </r>
    <r>
      <rPr>
        <sz val="11"/>
        <color rgb="FF000000"/>
        <rFont val="ＭＳ Ｐゴシック"/>
        <family val="3"/>
        <charset val="128"/>
        <scheme val="minor"/>
      </rPr>
      <t xml:space="preserve"> OTU sequence counts, taxonomic classification, and 16S rRNA representative sequence 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rgb="FF000000"/>
      <name val="ＭＳ Ｐゴシック"/>
      <family val="3"/>
      <charset val="128"/>
      <scheme val="minor"/>
    </font>
    <font>
      <sz val="11"/>
      <color rgb="FF000000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0" xfId="0" applyFont="1">
      <alignment vertical="center"/>
    </xf>
    <xf numFmtId="0" fontId="0" fillId="0" borderId="11" xfId="0" applyFont="1" applyBorder="1">
      <alignment vertical="center"/>
    </xf>
    <xf numFmtId="0" fontId="0" fillId="0" borderId="10" xfId="0" applyFont="1" applyBorder="1">
      <alignment vertical="center"/>
    </xf>
    <xf numFmtId="0" fontId="21" fillId="0" borderId="10" xfId="0" applyFont="1" applyBorder="1">
      <alignment vertical="center"/>
    </xf>
    <xf numFmtId="0" fontId="0" fillId="0" borderId="10" xfId="0" applyBorder="1" applyAlignment="1"/>
    <xf numFmtId="0" fontId="0" fillId="0" borderId="12" xfId="0" applyBorder="1">
      <alignment vertical="center"/>
    </xf>
    <xf numFmtId="0" fontId="0" fillId="0" borderId="0" xfId="0" applyBorder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4"/>
  <sheetViews>
    <sheetView tabSelected="1" workbookViewId="0"/>
  </sheetViews>
  <sheetFormatPr defaultRowHeight="13.5" x14ac:dyDescent="0.15"/>
  <cols>
    <col min="12" max="12" width="20.5" customWidth="1"/>
    <col min="13" max="13" width="21.875" customWidth="1"/>
  </cols>
  <sheetData>
    <row r="1" spans="1:13" x14ac:dyDescent="0.15">
      <c r="A1" s="1" t="s">
        <v>317</v>
      </c>
    </row>
    <row r="3" spans="1:13" x14ac:dyDescent="0.15">
      <c r="A3" s="2"/>
      <c r="B3" s="3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0</v>
      </c>
      <c r="L3" s="5" t="s">
        <v>10</v>
      </c>
      <c r="M3" s="5" t="s">
        <v>11</v>
      </c>
    </row>
    <row r="4" spans="1:13" x14ac:dyDescent="0.15">
      <c r="A4" s="6" t="s">
        <v>12</v>
      </c>
      <c r="B4">
        <v>40613</v>
      </c>
      <c r="C4">
        <v>43985</v>
      </c>
      <c r="D4">
        <v>24629</v>
      </c>
      <c r="E4">
        <v>53340</v>
      </c>
      <c r="F4">
        <v>42462</v>
      </c>
      <c r="G4">
        <v>41994</v>
      </c>
      <c r="H4">
        <v>21436</v>
      </c>
      <c r="I4">
        <v>46864</v>
      </c>
      <c r="J4">
        <v>12160</v>
      </c>
      <c r="K4">
        <f>SUM(B4:J4)</f>
        <v>327483</v>
      </c>
      <c r="L4" t="s">
        <v>13</v>
      </c>
      <c r="M4" t="s">
        <v>14</v>
      </c>
    </row>
    <row r="5" spans="1:13" x14ac:dyDescent="0.15">
      <c r="A5" s="6" t="s">
        <v>15</v>
      </c>
      <c r="B5">
        <v>43705</v>
      </c>
      <c r="C5">
        <v>36629</v>
      </c>
      <c r="D5">
        <v>23998</v>
      </c>
      <c r="E5">
        <v>109</v>
      </c>
      <c r="F5">
        <v>77</v>
      </c>
      <c r="G5">
        <v>89</v>
      </c>
      <c r="H5">
        <v>24052</v>
      </c>
      <c r="I5">
        <v>52129</v>
      </c>
      <c r="J5">
        <v>14741</v>
      </c>
      <c r="K5">
        <f t="shared" ref="K5:K67" si="0">SUM(B5:J5)</f>
        <v>195529</v>
      </c>
      <c r="L5" t="s">
        <v>16</v>
      </c>
      <c r="M5" t="s">
        <v>17</v>
      </c>
    </row>
    <row r="6" spans="1:13" x14ac:dyDescent="0.15">
      <c r="A6" s="6" t="s">
        <v>18</v>
      </c>
      <c r="B6">
        <v>29</v>
      </c>
      <c r="C6">
        <v>19</v>
      </c>
      <c r="D6">
        <v>11</v>
      </c>
      <c r="E6">
        <v>10593</v>
      </c>
      <c r="F6">
        <v>6245</v>
      </c>
      <c r="G6">
        <v>6196</v>
      </c>
      <c r="H6">
        <v>47</v>
      </c>
      <c r="I6">
        <v>84</v>
      </c>
      <c r="J6">
        <v>19</v>
      </c>
      <c r="K6">
        <f t="shared" si="0"/>
        <v>23243</v>
      </c>
      <c r="L6" t="s">
        <v>19</v>
      </c>
      <c r="M6" t="s">
        <v>20</v>
      </c>
    </row>
    <row r="7" spans="1:13" x14ac:dyDescent="0.15">
      <c r="A7" s="6" t="s">
        <v>21</v>
      </c>
      <c r="B7">
        <v>7</v>
      </c>
      <c r="C7">
        <v>7</v>
      </c>
      <c r="D7">
        <v>2</v>
      </c>
      <c r="E7">
        <v>2176</v>
      </c>
      <c r="F7">
        <v>1430</v>
      </c>
      <c r="G7">
        <v>1345</v>
      </c>
      <c r="H7">
        <v>707</v>
      </c>
      <c r="I7">
        <v>1489</v>
      </c>
      <c r="J7">
        <v>364</v>
      </c>
      <c r="K7">
        <f t="shared" si="0"/>
        <v>7527</v>
      </c>
      <c r="L7" t="s">
        <v>22</v>
      </c>
      <c r="M7" t="s">
        <v>23</v>
      </c>
    </row>
    <row r="8" spans="1:13" x14ac:dyDescent="0.15">
      <c r="A8" s="6" t="s">
        <v>24</v>
      </c>
      <c r="B8">
        <v>11</v>
      </c>
      <c r="C8">
        <v>21</v>
      </c>
      <c r="D8">
        <v>8</v>
      </c>
      <c r="E8">
        <v>35</v>
      </c>
      <c r="F8">
        <v>22</v>
      </c>
      <c r="G8">
        <v>38</v>
      </c>
      <c r="H8">
        <v>7</v>
      </c>
      <c r="I8">
        <v>20</v>
      </c>
      <c r="J8">
        <v>4</v>
      </c>
      <c r="K8">
        <f t="shared" si="0"/>
        <v>166</v>
      </c>
      <c r="L8" t="s">
        <v>25</v>
      </c>
      <c r="M8" t="s">
        <v>26</v>
      </c>
    </row>
    <row r="9" spans="1:13" x14ac:dyDescent="0.15">
      <c r="A9" s="6" t="s">
        <v>27</v>
      </c>
      <c r="B9">
        <v>8</v>
      </c>
      <c r="C9">
        <v>11</v>
      </c>
      <c r="D9">
        <v>5</v>
      </c>
      <c r="E9">
        <v>11</v>
      </c>
      <c r="F9">
        <v>4</v>
      </c>
      <c r="G9">
        <v>3</v>
      </c>
      <c r="H9">
        <v>3</v>
      </c>
      <c r="I9">
        <v>8</v>
      </c>
      <c r="J9">
        <v>4</v>
      </c>
      <c r="K9">
        <f t="shared" si="0"/>
        <v>57</v>
      </c>
      <c r="L9" t="s">
        <v>13</v>
      </c>
      <c r="M9" t="s">
        <v>28</v>
      </c>
    </row>
    <row r="10" spans="1:13" x14ac:dyDescent="0.15">
      <c r="A10" s="6" t="s">
        <v>29</v>
      </c>
      <c r="B10">
        <v>3</v>
      </c>
      <c r="C10">
        <v>5</v>
      </c>
      <c r="D10">
        <v>4</v>
      </c>
      <c r="E10">
        <v>8</v>
      </c>
      <c r="F10">
        <v>7</v>
      </c>
      <c r="G10">
        <v>6</v>
      </c>
      <c r="H10">
        <v>3</v>
      </c>
      <c r="I10">
        <v>8</v>
      </c>
      <c r="J10">
        <v>0</v>
      </c>
      <c r="K10">
        <f t="shared" si="0"/>
        <v>44</v>
      </c>
      <c r="L10" t="s">
        <v>30</v>
      </c>
      <c r="M10" t="s">
        <v>31</v>
      </c>
    </row>
    <row r="11" spans="1:13" x14ac:dyDescent="0.15">
      <c r="A11" s="6" t="s">
        <v>32</v>
      </c>
      <c r="B11">
        <v>10</v>
      </c>
      <c r="C11">
        <v>7</v>
      </c>
      <c r="D11">
        <v>5</v>
      </c>
      <c r="E11">
        <v>0</v>
      </c>
      <c r="F11">
        <v>0</v>
      </c>
      <c r="G11">
        <v>0</v>
      </c>
      <c r="H11">
        <v>2</v>
      </c>
      <c r="I11">
        <v>7</v>
      </c>
      <c r="J11">
        <v>3</v>
      </c>
      <c r="K11">
        <f t="shared" si="0"/>
        <v>34</v>
      </c>
      <c r="L11" t="s">
        <v>30</v>
      </c>
      <c r="M11" t="s">
        <v>33</v>
      </c>
    </row>
    <row r="12" spans="1:13" x14ac:dyDescent="0.15">
      <c r="A12" s="6" t="s">
        <v>34</v>
      </c>
      <c r="B12">
        <v>8</v>
      </c>
      <c r="C12">
        <v>5</v>
      </c>
      <c r="D12">
        <v>0</v>
      </c>
      <c r="E12">
        <v>0</v>
      </c>
      <c r="F12">
        <v>0</v>
      </c>
      <c r="G12">
        <v>0</v>
      </c>
      <c r="H12">
        <v>3</v>
      </c>
      <c r="I12">
        <v>12</v>
      </c>
      <c r="J12">
        <v>0</v>
      </c>
      <c r="K12">
        <f t="shared" si="0"/>
        <v>28</v>
      </c>
      <c r="L12" t="s">
        <v>30</v>
      </c>
      <c r="M12" t="s">
        <v>35</v>
      </c>
    </row>
    <row r="13" spans="1:13" x14ac:dyDescent="0.15">
      <c r="A13" s="6" t="s">
        <v>36</v>
      </c>
      <c r="B13">
        <v>3</v>
      </c>
      <c r="C13">
        <v>5</v>
      </c>
      <c r="D13">
        <v>2</v>
      </c>
      <c r="E13">
        <v>0</v>
      </c>
      <c r="F13">
        <v>0</v>
      </c>
      <c r="G13">
        <v>0</v>
      </c>
      <c r="H13">
        <v>2</v>
      </c>
      <c r="I13">
        <v>10</v>
      </c>
      <c r="J13">
        <v>1</v>
      </c>
      <c r="K13">
        <f t="shared" si="0"/>
        <v>23</v>
      </c>
      <c r="L13" t="s">
        <v>16</v>
      </c>
      <c r="M13" t="s">
        <v>37</v>
      </c>
    </row>
    <row r="14" spans="1:13" x14ac:dyDescent="0.15">
      <c r="A14" s="6" t="s">
        <v>38</v>
      </c>
      <c r="B14">
        <v>3</v>
      </c>
      <c r="C14">
        <v>3</v>
      </c>
      <c r="D14">
        <v>2</v>
      </c>
      <c r="E14">
        <v>0</v>
      </c>
      <c r="F14">
        <v>0</v>
      </c>
      <c r="G14">
        <v>0</v>
      </c>
      <c r="H14">
        <v>0</v>
      </c>
      <c r="I14">
        <v>6</v>
      </c>
      <c r="J14">
        <v>3</v>
      </c>
      <c r="K14">
        <f t="shared" si="0"/>
        <v>17</v>
      </c>
      <c r="L14" t="s">
        <v>16</v>
      </c>
      <c r="M14" t="s">
        <v>39</v>
      </c>
    </row>
    <row r="15" spans="1:13" x14ac:dyDescent="0.15">
      <c r="A15" s="6" t="s">
        <v>40</v>
      </c>
      <c r="B15">
        <v>0</v>
      </c>
      <c r="C15">
        <v>3</v>
      </c>
      <c r="D15">
        <v>1</v>
      </c>
      <c r="E15">
        <v>5</v>
      </c>
      <c r="F15">
        <v>4</v>
      </c>
      <c r="G15">
        <v>0</v>
      </c>
      <c r="H15">
        <v>1</v>
      </c>
      <c r="I15">
        <v>0</v>
      </c>
      <c r="J15">
        <v>0</v>
      </c>
      <c r="K15">
        <f t="shared" si="0"/>
        <v>14</v>
      </c>
      <c r="L15" t="s">
        <v>41</v>
      </c>
      <c r="M15" t="s">
        <v>42</v>
      </c>
    </row>
    <row r="16" spans="1:13" x14ac:dyDescent="0.15">
      <c r="A16" s="6" t="s">
        <v>43</v>
      </c>
      <c r="B16">
        <v>0</v>
      </c>
      <c r="C16">
        <v>1</v>
      </c>
      <c r="D16">
        <v>0</v>
      </c>
      <c r="E16">
        <v>6</v>
      </c>
      <c r="F16">
        <v>0</v>
      </c>
      <c r="G16">
        <v>0</v>
      </c>
      <c r="H16">
        <v>3</v>
      </c>
      <c r="I16">
        <v>1</v>
      </c>
      <c r="J16">
        <v>1</v>
      </c>
      <c r="K16">
        <f t="shared" si="0"/>
        <v>12</v>
      </c>
      <c r="L16" t="s">
        <v>44</v>
      </c>
      <c r="M16" t="s">
        <v>45</v>
      </c>
    </row>
    <row r="17" spans="1:13" x14ac:dyDescent="0.15">
      <c r="A17" s="6" t="s">
        <v>46</v>
      </c>
      <c r="B17">
        <v>0</v>
      </c>
      <c r="C17">
        <v>0</v>
      </c>
      <c r="D17">
        <v>0</v>
      </c>
      <c r="E17">
        <v>1</v>
      </c>
      <c r="F17">
        <v>3</v>
      </c>
      <c r="G17">
        <v>6</v>
      </c>
      <c r="H17">
        <v>0</v>
      </c>
      <c r="I17">
        <v>2</v>
      </c>
      <c r="J17">
        <v>0</v>
      </c>
      <c r="K17">
        <f t="shared" si="0"/>
        <v>12</v>
      </c>
      <c r="L17" t="s">
        <v>47</v>
      </c>
      <c r="M17" t="s">
        <v>48</v>
      </c>
    </row>
    <row r="18" spans="1:13" x14ac:dyDescent="0.15">
      <c r="A18" s="6" t="s">
        <v>49</v>
      </c>
      <c r="B18">
        <v>5</v>
      </c>
      <c r="C18">
        <v>2</v>
      </c>
      <c r="D18">
        <v>0</v>
      </c>
      <c r="E18">
        <v>0</v>
      </c>
      <c r="F18">
        <v>0</v>
      </c>
      <c r="G18">
        <v>0</v>
      </c>
      <c r="H18">
        <v>0</v>
      </c>
      <c r="I18">
        <v>4</v>
      </c>
      <c r="J18">
        <v>0</v>
      </c>
      <c r="K18">
        <f t="shared" si="0"/>
        <v>11</v>
      </c>
      <c r="L18" t="s">
        <v>16</v>
      </c>
      <c r="M18" t="s">
        <v>50</v>
      </c>
    </row>
    <row r="19" spans="1:13" x14ac:dyDescent="0.15">
      <c r="A19" s="6" t="s">
        <v>51</v>
      </c>
      <c r="B19">
        <v>2</v>
      </c>
      <c r="C19">
        <v>1</v>
      </c>
      <c r="D19">
        <v>0</v>
      </c>
      <c r="E19">
        <v>3</v>
      </c>
      <c r="F19">
        <v>1</v>
      </c>
      <c r="G19">
        <v>1</v>
      </c>
      <c r="H19">
        <v>0</v>
      </c>
      <c r="I19">
        <v>2</v>
      </c>
      <c r="J19">
        <v>0</v>
      </c>
      <c r="K19">
        <f t="shared" si="0"/>
        <v>10</v>
      </c>
      <c r="L19" t="s">
        <v>13</v>
      </c>
      <c r="M19" t="s">
        <v>52</v>
      </c>
    </row>
    <row r="20" spans="1:13" x14ac:dyDescent="0.15">
      <c r="A20" s="6" t="s">
        <v>53</v>
      </c>
      <c r="B20">
        <v>1</v>
      </c>
      <c r="C20">
        <v>0</v>
      </c>
      <c r="D20">
        <v>0</v>
      </c>
      <c r="E20">
        <v>4</v>
      </c>
      <c r="F20">
        <v>2</v>
      </c>
      <c r="G20">
        <v>1</v>
      </c>
      <c r="H20">
        <v>0</v>
      </c>
      <c r="I20">
        <v>2</v>
      </c>
      <c r="J20">
        <v>0</v>
      </c>
      <c r="K20">
        <f t="shared" si="0"/>
        <v>10</v>
      </c>
      <c r="L20" t="s">
        <v>13</v>
      </c>
      <c r="M20" t="s">
        <v>54</v>
      </c>
    </row>
    <row r="21" spans="1:13" x14ac:dyDescent="0.15">
      <c r="A21" s="6" t="s">
        <v>55</v>
      </c>
      <c r="B21">
        <v>3</v>
      </c>
      <c r="C21">
        <v>0</v>
      </c>
      <c r="D21">
        <v>1</v>
      </c>
      <c r="E21">
        <v>3</v>
      </c>
      <c r="F21">
        <v>0</v>
      </c>
      <c r="G21">
        <v>0</v>
      </c>
      <c r="H21">
        <v>0</v>
      </c>
      <c r="I21">
        <v>1</v>
      </c>
      <c r="J21">
        <v>0</v>
      </c>
      <c r="K21">
        <f t="shared" si="0"/>
        <v>8</v>
      </c>
      <c r="L21" t="s">
        <v>56</v>
      </c>
      <c r="M21" t="s">
        <v>57</v>
      </c>
    </row>
    <row r="22" spans="1:13" x14ac:dyDescent="0.15">
      <c r="A22" s="6" t="s">
        <v>58</v>
      </c>
      <c r="B22">
        <v>0</v>
      </c>
      <c r="C22">
        <v>2</v>
      </c>
      <c r="D22">
        <v>0</v>
      </c>
      <c r="E22">
        <v>4</v>
      </c>
      <c r="F22">
        <v>0</v>
      </c>
      <c r="G22">
        <v>1</v>
      </c>
      <c r="H22">
        <v>1</v>
      </c>
      <c r="I22">
        <v>0</v>
      </c>
      <c r="J22">
        <v>0</v>
      </c>
      <c r="K22">
        <f t="shared" si="0"/>
        <v>8</v>
      </c>
      <c r="L22" t="s">
        <v>59</v>
      </c>
      <c r="M22" t="s">
        <v>60</v>
      </c>
    </row>
    <row r="23" spans="1:13" x14ac:dyDescent="0.15">
      <c r="A23" s="6" t="s">
        <v>61</v>
      </c>
      <c r="B23">
        <v>3</v>
      </c>
      <c r="C23">
        <v>3</v>
      </c>
      <c r="D23">
        <v>1</v>
      </c>
      <c r="E23">
        <v>0</v>
      </c>
      <c r="F23">
        <v>0</v>
      </c>
      <c r="G23">
        <v>0</v>
      </c>
      <c r="H23">
        <v>0</v>
      </c>
      <c r="I23">
        <v>1</v>
      </c>
      <c r="J23">
        <v>0</v>
      </c>
      <c r="K23">
        <f t="shared" si="0"/>
        <v>8</v>
      </c>
      <c r="L23" t="s">
        <v>16</v>
      </c>
      <c r="M23" t="s">
        <v>62</v>
      </c>
    </row>
    <row r="24" spans="1:13" x14ac:dyDescent="0.15">
      <c r="A24" s="6" t="s">
        <v>63</v>
      </c>
      <c r="B24">
        <v>1</v>
      </c>
      <c r="C24">
        <v>1</v>
      </c>
      <c r="D24">
        <v>0</v>
      </c>
      <c r="E24">
        <v>1</v>
      </c>
      <c r="F24">
        <v>0</v>
      </c>
      <c r="G24">
        <v>0</v>
      </c>
      <c r="H24">
        <v>0</v>
      </c>
      <c r="I24">
        <v>3</v>
      </c>
      <c r="J24">
        <v>2</v>
      </c>
      <c r="K24">
        <f t="shared" si="0"/>
        <v>8</v>
      </c>
      <c r="L24" t="s">
        <v>30</v>
      </c>
      <c r="M24" t="s">
        <v>64</v>
      </c>
    </row>
    <row r="25" spans="1:13" x14ac:dyDescent="0.15">
      <c r="A25" s="6" t="s">
        <v>65</v>
      </c>
      <c r="B25">
        <v>0</v>
      </c>
      <c r="C25">
        <v>0</v>
      </c>
      <c r="D25">
        <v>0</v>
      </c>
      <c r="E25">
        <v>7</v>
      </c>
      <c r="F25">
        <v>1</v>
      </c>
      <c r="G25">
        <v>0</v>
      </c>
      <c r="H25">
        <v>0</v>
      </c>
      <c r="I25">
        <v>0</v>
      </c>
      <c r="J25">
        <v>0</v>
      </c>
      <c r="K25">
        <f t="shared" si="0"/>
        <v>8</v>
      </c>
      <c r="L25" t="s">
        <v>66</v>
      </c>
      <c r="M25" t="s">
        <v>67</v>
      </c>
    </row>
    <row r="26" spans="1:13" x14ac:dyDescent="0.15">
      <c r="A26" s="6" t="s">
        <v>68</v>
      </c>
      <c r="B26">
        <v>2</v>
      </c>
      <c r="C26">
        <v>1</v>
      </c>
      <c r="D26">
        <v>0</v>
      </c>
      <c r="E26">
        <v>0</v>
      </c>
      <c r="F26">
        <v>0</v>
      </c>
      <c r="G26">
        <v>1</v>
      </c>
      <c r="H26">
        <v>1</v>
      </c>
      <c r="I26">
        <v>2</v>
      </c>
      <c r="J26">
        <v>0</v>
      </c>
      <c r="K26">
        <f t="shared" si="0"/>
        <v>7</v>
      </c>
      <c r="L26" t="s">
        <v>69</v>
      </c>
      <c r="M26" t="s">
        <v>70</v>
      </c>
    </row>
    <row r="27" spans="1:13" x14ac:dyDescent="0.15">
      <c r="A27" s="6" t="s">
        <v>71</v>
      </c>
      <c r="B27">
        <v>0</v>
      </c>
      <c r="C27">
        <v>0</v>
      </c>
      <c r="D27">
        <v>1</v>
      </c>
      <c r="E27">
        <v>1</v>
      </c>
      <c r="F27">
        <v>0</v>
      </c>
      <c r="G27">
        <v>3</v>
      </c>
      <c r="H27">
        <v>0</v>
      </c>
      <c r="I27">
        <v>0</v>
      </c>
      <c r="J27">
        <v>2</v>
      </c>
      <c r="K27">
        <f t="shared" si="0"/>
        <v>7</v>
      </c>
      <c r="L27" t="s">
        <v>72</v>
      </c>
      <c r="M27" t="s">
        <v>73</v>
      </c>
    </row>
    <row r="28" spans="1:13" x14ac:dyDescent="0.15">
      <c r="A28" s="6" t="s">
        <v>74</v>
      </c>
      <c r="B28">
        <v>0</v>
      </c>
      <c r="C28">
        <v>0</v>
      </c>
      <c r="D28">
        <v>0</v>
      </c>
      <c r="E28">
        <v>0</v>
      </c>
      <c r="F28">
        <v>0</v>
      </c>
      <c r="G28">
        <v>5</v>
      </c>
      <c r="H28">
        <v>2</v>
      </c>
      <c r="I28">
        <v>0</v>
      </c>
      <c r="J28">
        <v>0</v>
      </c>
      <c r="K28">
        <f t="shared" si="0"/>
        <v>7</v>
      </c>
      <c r="L28" t="s">
        <v>75</v>
      </c>
      <c r="M28" t="s">
        <v>76</v>
      </c>
    </row>
    <row r="29" spans="1:13" x14ac:dyDescent="0.15">
      <c r="A29" s="6" t="s">
        <v>77</v>
      </c>
      <c r="B29">
        <v>1</v>
      </c>
      <c r="C29">
        <v>2</v>
      </c>
      <c r="D29">
        <v>0</v>
      </c>
      <c r="E29">
        <v>1</v>
      </c>
      <c r="F29">
        <v>0</v>
      </c>
      <c r="G29">
        <v>0</v>
      </c>
      <c r="H29">
        <v>1</v>
      </c>
      <c r="I29">
        <v>2</v>
      </c>
      <c r="J29">
        <v>0</v>
      </c>
      <c r="K29">
        <f t="shared" si="0"/>
        <v>7</v>
      </c>
      <c r="L29" t="s">
        <v>30</v>
      </c>
      <c r="M29" t="s">
        <v>78</v>
      </c>
    </row>
    <row r="30" spans="1:13" x14ac:dyDescent="0.15">
      <c r="A30" s="6" t="s">
        <v>79</v>
      </c>
      <c r="B30">
        <v>0</v>
      </c>
      <c r="C30">
        <v>0</v>
      </c>
      <c r="D30">
        <v>0</v>
      </c>
      <c r="E30">
        <v>3</v>
      </c>
      <c r="F30">
        <v>3</v>
      </c>
      <c r="G30">
        <v>0</v>
      </c>
      <c r="H30">
        <v>0</v>
      </c>
      <c r="I30">
        <v>1</v>
      </c>
      <c r="J30">
        <v>0</v>
      </c>
      <c r="K30">
        <f t="shared" si="0"/>
        <v>7</v>
      </c>
      <c r="L30" t="s">
        <v>80</v>
      </c>
      <c r="M30" t="s">
        <v>81</v>
      </c>
    </row>
    <row r="31" spans="1:13" x14ac:dyDescent="0.15">
      <c r="A31" s="6" t="s">
        <v>82</v>
      </c>
      <c r="B31">
        <v>0</v>
      </c>
      <c r="C31">
        <v>1</v>
      </c>
      <c r="D31">
        <v>0</v>
      </c>
      <c r="E31">
        <v>1</v>
      </c>
      <c r="F31">
        <v>3</v>
      </c>
      <c r="G31">
        <v>0</v>
      </c>
      <c r="H31">
        <v>0</v>
      </c>
      <c r="I31">
        <v>1</v>
      </c>
      <c r="J31">
        <v>0</v>
      </c>
      <c r="K31">
        <f t="shared" si="0"/>
        <v>6</v>
      </c>
      <c r="L31" t="s">
        <v>30</v>
      </c>
      <c r="M31" t="s">
        <v>83</v>
      </c>
    </row>
    <row r="32" spans="1:13" x14ac:dyDescent="0.15">
      <c r="A32" s="6" t="s">
        <v>84</v>
      </c>
      <c r="B32">
        <v>1</v>
      </c>
      <c r="C32">
        <v>1</v>
      </c>
      <c r="D32">
        <v>1</v>
      </c>
      <c r="E32">
        <v>1</v>
      </c>
      <c r="F32">
        <v>0</v>
      </c>
      <c r="G32">
        <v>0</v>
      </c>
      <c r="H32">
        <v>1</v>
      </c>
      <c r="I32">
        <v>1</v>
      </c>
      <c r="J32">
        <v>0</v>
      </c>
      <c r="K32">
        <f t="shared" si="0"/>
        <v>6</v>
      </c>
      <c r="L32" t="s">
        <v>30</v>
      </c>
      <c r="M32" t="s">
        <v>85</v>
      </c>
    </row>
    <row r="33" spans="1:13" x14ac:dyDescent="0.15">
      <c r="A33" s="6" t="s">
        <v>8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3</v>
      </c>
      <c r="I33">
        <v>2</v>
      </c>
      <c r="J33">
        <v>0</v>
      </c>
      <c r="K33">
        <f t="shared" si="0"/>
        <v>5</v>
      </c>
      <c r="L33" t="s">
        <v>87</v>
      </c>
      <c r="M33" t="s">
        <v>88</v>
      </c>
    </row>
    <row r="34" spans="1:13" x14ac:dyDescent="0.15">
      <c r="A34" s="6" t="s">
        <v>89</v>
      </c>
      <c r="B34">
        <v>1</v>
      </c>
      <c r="C34">
        <v>0</v>
      </c>
      <c r="D34">
        <v>0</v>
      </c>
      <c r="E34">
        <v>1</v>
      </c>
      <c r="F34">
        <v>3</v>
      </c>
      <c r="G34">
        <v>0</v>
      </c>
      <c r="H34">
        <v>0</v>
      </c>
      <c r="I34">
        <v>0</v>
      </c>
      <c r="J34">
        <v>0</v>
      </c>
      <c r="K34">
        <f t="shared" si="0"/>
        <v>5</v>
      </c>
      <c r="L34" t="s">
        <v>30</v>
      </c>
      <c r="M34" t="s">
        <v>90</v>
      </c>
    </row>
    <row r="35" spans="1:13" x14ac:dyDescent="0.15">
      <c r="A35" s="6" t="s">
        <v>91</v>
      </c>
      <c r="B35">
        <v>0</v>
      </c>
      <c r="C35">
        <v>0</v>
      </c>
      <c r="D35">
        <v>0</v>
      </c>
      <c r="E35">
        <v>0</v>
      </c>
      <c r="F35">
        <v>0</v>
      </c>
      <c r="G35">
        <v>5</v>
      </c>
      <c r="H35">
        <v>0</v>
      </c>
      <c r="I35">
        <v>0</v>
      </c>
      <c r="J35">
        <v>0</v>
      </c>
      <c r="K35">
        <f t="shared" si="0"/>
        <v>5</v>
      </c>
      <c r="L35" t="s">
        <v>30</v>
      </c>
      <c r="M35" t="s">
        <v>92</v>
      </c>
    </row>
    <row r="36" spans="1:13" x14ac:dyDescent="0.15">
      <c r="A36" s="6" t="s">
        <v>93</v>
      </c>
      <c r="B36">
        <v>0</v>
      </c>
      <c r="C36">
        <v>0</v>
      </c>
      <c r="D36">
        <v>3</v>
      </c>
      <c r="E36">
        <v>0</v>
      </c>
      <c r="F36">
        <v>0</v>
      </c>
      <c r="G36">
        <v>0</v>
      </c>
      <c r="H36">
        <v>1</v>
      </c>
      <c r="I36">
        <v>1</v>
      </c>
      <c r="J36">
        <v>0</v>
      </c>
      <c r="K36">
        <f t="shared" si="0"/>
        <v>5</v>
      </c>
      <c r="L36" t="s">
        <v>30</v>
      </c>
      <c r="M36" t="s">
        <v>94</v>
      </c>
    </row>
    <row r="37" spans="1:13" x14ac:dyDescent="0.15">
      <c r="A37" s="6" t="s">
        <v>95</v>
      </c>
      <c r="B37">
        <v>0</v>
      </c>
      <c r="C37">
        <v>0</v>
      </c>
      <c r="D37">
        <v>1</v>
      </c>
      <c r="E37">
        <v>1</v>
      </c>
      <c r="F37">
        <v>0</v>
      </c>
      <c r="G37">
        <v>1</v>
      </c>
      <c r="H37">
        <v>2</v>
      </c>
      <c r="I37">
        <v>0</v>
      </c>
      <c r="J37">
        <v>0</v>
      </c>
      <c r="K37">
        <f t="shared" si="0"/>
        <v>5</v>
      </c>
      <c r="L37" t="s">
        <v>30</v>
      </c>
      <c r="M37" t="s">
        <v>96</v>
      </c>
    </row>
    <row r="38" spans="1:13" x14ac:dyDescent="0.15">
      <c r="A38" s="6" t="s">
        <v>97</v>
      </c>
      <c r="B38">
        <v>0</v>
      </c>
      <c r="C38">
        <v>0</v>
      </c>
      <c r="D38">
        <v>0</v>
      </c>
      <c r="E38">
        <v>0</v>
      </c>
      <c r="F38">
        <v>3</v>
      </c>
      <c r="G38">
        <v>2</v>
      </c>
      <c r="H38">
        <v>0</v>
      </c>
      <c r="I38">
        <v>0</v>
      </c>
      <c r="J38">
        <v>0</v>
      </c>
      <c r="K38">
        <f t="shared" si="0"/>
        <v>5</v>
      </c>
      <c r="L38" t="s">
        <v>30</v>
      </c>
      <c r="M38" t="s">
        <v>98</v>
      </c>
    </row>
    <row r="39" spans="1:13" x14ac:dyDescent="0.15">
      <c r="A39" s="6" t="s">
        <v>99</v>
      </c>
      <c r="B39">
        <v>0</v>
      </c>
      <c r="C39">
        <v>0</v>
      </c>
      <c r="D39">
        <v>0</v>
      </c>
      <c r="E39">
        <v>0</v>
      </c>
      <c r="F39">
        <v>4</v>
      </c>
      <c r="G39">
        <v>1</v>
      </c>
      <c r="H39">
        <v>0</v>
      </c>
      <c r="I39">
        <v>0</v>
      </c>
      <c r="J39">
        <v>0</v>
      </c>
      <c r="K39">
        <f t="shared" si="0"/>
        <v>5</v>
      </c>
      <c r="L39" t="s">
        <v>100</v>
      </c>
      <c r="M39" t="s">
        <v>101</v>
      </c>
    </row>
    <row r="40" spans="1:13" x14ac:dyDescent="0.15">
      <c r="A40" s="6" t="s">
        <v>102</v>
      </c>
      <c r="B40">
        <v>0</v>
      </c>
      <c r="C40">
        <v>1</v>
      </c>
      <c r="D40">
        <v>0</v>
      </c>
      <c r="E40">
        <v>0</v>
      </c>
      <c r="F40">
        <v>1</v>
      </c>
      <c r="G40">
        <v>2</v>
      </c>
      <c r="H40">
        <v>0</v>
      </c>
      <c r="I40">
        <v>0</v>
      </c>
      <c r="J40">
        <v>0</v>
      </c>
      <c r="K40">
        <f t="shared" si="0"/>
        <v>4</v>
      </c>
      <c r="L40" t="s">
        <v>103</v>
      </c>
      <c r="M40" t="s">
        <v>104</v>
      </c>
    </row>
    <row r="41" spans="1:13" x14ac:dyDescent="0.15">
      <c r="A41" s="6" t="s">
        <v>105</v>
      </c>
      <c r="B41">
        <v>2</v>
      </c>
      <c r="C41">
        <v>0</v>
      </c>
      <c r="D41">
        <v>0</v>
      </c>
      <c r="E41">
        <v>0</v>
      </c>
      <c r="F41">
        <v>0</v>
      </c>
      <c r="G41">
        <v>0</v>
      </c>
      <c r="H41">
        <v>2</v>
      </c>
      <c r="I41">
        <v>0</v>
      </c>
      <c r="J41">
        <v>0</v>
      </c>
      <c r="K41">
        <f t="shared" si="0"/>
        <v>4</v>
      </c>
      <c r="L41" t="s">
        <v>106</v>
      </c>
      <c r="M41" t="s">
        <v>107</v>
      </c>
    </row>
    <row r="42" spans="1:13" x14ac:dyDescent="0.15">
      <c r="A42" s="6" t="s">
        <v>108</v>
      </c>
      <c r="B42">
        <v>0</v>
      </c>
      <c r="C42">
        <v>0</v>
      </c>
      <c r="D42">
        <v>0</v>
      </c>
      <c r="E42">
        <v>0</v>
      </c>
      <c r="F42">
        <v>2</v>
      </c>
      <c r="G42">
        <v>2</v>
      </c>
      <c r="H42">
        <v>0</v>
      </c>
      <c r="I42">
        <v>0</v>
      </c>
      <c r="J42">
        <v>0</v>
      </c>
      <c r="K42">
        <f t="shared" si="0"/>
        <v>4</v>
      </c>
      <c r="L42" t="s">
        <v>109</v>
      </c>
      <c r="M42" t="s">
        <v>110</v>
      </c>
    </row>
    <row r="43" spans="1:13" x14ac:dyDescent="0.15">
      <c r="A43" s="6" t="s">
        <v>111</v>
      </c>
      <c r="B43">
        <v>0</v>
      </c>
      <c r="C43">
        <v>1</v>
      </c>
      <c r="D43">
        <v>0</v>
      </c>
      <c r="E43">
        <v>2</v>
      </c>
      <c r="F43">
        <v>0</v>
      </c>
      <c r="G43">
        <v>1</v>
      </c>
      <c r="H43">
        <v>0</v>
      </c>
      <c r="I43">
        <v>0</v>
      </c>
      <c r="J43">
        <v>0</v>
      </c>
      <c r="K43">
        <f t="shared" si="0"/>
        <v>4</v>
      </c>
      <c r="L43" t="s">
        <v>103</v>
      </c>
      <c r="M43" t="s">
        <v>112</v>
      </c>
    </row>
    <row r="44" spans="1:13" x14ac:dyDescent="0.15">
      <c r="A44" s="6" t="s">
        <v>113</v>
      </c>
      <c r="B44">
        <v>0</v>
      </c>
      <c r="C44">
        <v>0</v>
      </c>
      <c r="D44">
        <v>0</v>
      </c>
      <c r="E44">
        <v>1</v>
      </c>
      <c r="F44">
        <v>2</v>
      </c>
      <c r="G44">
        <v>1</v>
      </c>
      <c r="H44">
        <v>0</v>
      </c>
      <c r="I44">
        <v>0</v>
      </c>
      <c r="J44">
        <v>0</v>
      </c>
      <c r="K44">
        <f t="shared" si="0"/>
        <v>4</v>
      </c>
      <c r="L44" t="s">
        <v>114</v>
      </c>
      <c r="M44" t="s">
        <v>115</v>
      </c>
    </row>
    <row r="45" spans="1:13" x14ac:dyDescent="0.15">
      <c r="A45" s="6" t="s">
        <v>116</v>
      </c>
      <c r="B45">
        <v>2</v>
      </c>
      <c r="C45">
        <v>0</v>
      </c>
      <c r="D45">
        <v>0</v>
      </c>
      <c r="E45">
        <v>0</v>
      </c>
      <c r="F45">
        <v>0</v>
      </c>
      <c r="G45">
        <v>1</v>
      </c>
      <c r="H45">
        <v>0</v>
      </c>
      <c r="I45">
        <v>1</v>
      </c>
      <c r="J45">
        <v>0</v>
      </c>
      <c r="K45">
        <f t="shared" si="0"/>
        <v>4</v>
      </c>
      <c r="L45" t="s">
        <v>30</v>
      </c>
      <c r="M45" t="s">
        <v>117</v>
      </c>
    </row>
    <row r="46" spans="1:13" x14ac:dyDescent="0.15">
      <c r="A46" s="6" t="s">
        <v>118</v>
      </c>
      <c r="B46">
        <v>0</v>
      </c>
      <c r="C46">
        <v>0</v>
      </c>
      <c r="D46">
        <v>3</v>
      </c>
      <c r="E46">
        <v>1</v>
      </c>
      <c r="F46">
        <v>0</v>
      </c>
      <c r="G46">
        <v>0</v>
      </c>
      <c r="H46">
        <v>0</v>
      </c>
      <c r="I46">
        <v>0</v>
      </c>
      <c r="J46">
        <v>0</v>
      </c>
      <c r="K46">
        <f t="shared" si="0"/>
        <v>4</v>
      </c>
      <c r="L46" t="s">
        <v>13</v>
      </c>
      <c r="M46" t="s">
        <v>119</v>
      </c>
    </row>
    <row r="47" spans="1:13" x14ac:dyDescent="0.15">
      <c r="A47" s="6" t="s">
        <v>120</v>
      </c>
      <c r="B47">
        <v>2</v>
      </c>
      <c r="C47">
        <v>2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f t="shared" si="0"/>
        <v>4</v>
      </c>
      <c r="L47" t="s">
        <v>121</v>
      </c>
      <c r="M47" t="s">
        <v>122</v>
      </c>
    </row>
    <row r="48" spans="1:13" x14ac:dyDescent="0.15">
      <c r="A48" s="6" t="s">
        <v>123</v>
      </c>
      <c r="B48">
        <v>1</v>
      </c>
      <c r="C48">
        <v>0</v>
      </c>
      <c r="D48">
        <v>0</v>
      </c>
      <c r="E48">
        <v>0</v>
      </c>
      <c r="F48">
        <v>0</v>
      </c>
      <c r="G48">
        <v>1</v>
      </c>
      <c r="H48">
        <v>0</v>
      </c>
      <c r="I48">
        <v>1</v>
      </c>
      <c r="J48">
        <v>1</v>
      </c>
      <c r="K48">
        <f t="shared" si="0"/>
        <v>4</v>
      </c>
      <c r="L48" t="s">
        <v>30</v>
      </c>
      <c r="M48" t="s">
        <v>124</v>
      </c>
    </row>
    <row r="49" spans="1:13" x14ac:dyDescent="0.15">
      <c r="A49" s="6" t="s">
        <v>125</v>
      </c>
      <c r="B49">
        <v>0</v>
      </c>
      <c r="C49">
        <v>0</v>
      </c>
      <c r="D49">
        <v>0</v>
      </c>
      <c r="E49">
        <v>0</v>
      </c>
      <c r="F49">
        <v>0</v>
      </c>
      <c r="G49">
        <v>4</v>
      </c>
      <c r="H49">
        <v>0</v>
      </c>
      <c r="I49">
        <v>0</v>
      </c>
      <c r="J49">
        <v>0</v>
      </c>
      <c r="K49">
        <f t="shared" si="0"/>
        <v>4</v>
      </c>
      <c r="L49" t="s">
        <v>126</v>
      </c>
      <c r="M49" t="s">
        <v>127</v>
      </c>
    </row>
    <row r="50" spans="1:13" x14ac:dyDescent="0.15">
      <c r="A50" s="6" t="s">
        <v>128</v>
      </c>
      <c r="B50">
        <v>3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1</v>
      </c>
      <c r="J50">
        <v>0</v>
      </c>
      <c r="K50">
        <f t="shared" si="0"/>
        <v>4</v>
      </c>
      <c r="L50" t="s">
        <v>16</v>
      </c>
      <c r="M50" t="s">
        <v>129</v>
      </c>
    </row>
    <row r="51" spans="1:13" x14ac:dyDescent="0.15">
      <c r="A51" s="6" t="s">
        <v>130</v>
      </c>
      <c r="B51">
        <v>1</v>
      </c>
      <c r="C51">
        <v>0</v>
      </c>
      <c r="D51">
        <v>1</v>
      </c>
      <c r="E51">
        <v>0</v>
      </c>
      <c r="F51">
        <v>0</v>
      </c>
      <c r="G51">
        <v>1</v>
      </c>
      <c r="H51">
        <v>0</v>
      </c>
      <c r="I51">
        <v>0</v>
      </c>
      <c r="J51">
        <v>0</v>
      </c>
      <c r="K51">
        <f t="shared" si="0"/>
        <v>3</v>
      </c>
      <c r="L51" t="s">
        <v>131</v>
      </c>
      <c r="M51" t="s">
        <v>132</v>
      </c>
    </row>
    <row r="52" spans="1:13" x14ac:dyDescent="0.15">
      <c r="A52" s="6" t="s">
        <v>133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1</v>
      </c>
      <c r="I52">
        <v>0</v>
      </c>
      <c r="J52">
        <v>2</v>
      </c>
      <c r="K52">
        <f t="shared" si="0"/>
        <v>3</v>
      </c>
      <c r="L52" t="s">
        <v>134</v>
      </c>
      <c r="M52" t="s">
        <v>135</v>
      </c>
    </row>
    <row r="53" spans="1:13" x14ac:dyDescent="0.15">
      <c r="A53" s="6" t="s">
        <v>136</v>
      </c>
      <c r="B53">
        <v>0</v>
      </c>
      <c r="C53">
        <v>0</v>
      </c>
      <c r="D53">
        <v>0</v>
      </c>
      <c r="E53">
        <v>0</v>
      </c>
      <c r="F53">
        <v>2</v>
      </c>
      <c r="G53">
        <v>0</v>
      </c>
      <c r="H53">
        <v>0</v>
      </c>
      <c r="I53">
        <v>0</v>
      </c>
      <c r="J53">
        <v>1</v>
      </c>
      <c r="K53">
        <f t="shared" si="0"/>
        <v>3</v>
      </c>
      <c r="L53" t="s">
        <v>137</v>
      </c>
      <c r="M53" t="s">
        <v>138</v>
      </c>
    </row>
    <row r="54" spans="1:13" x14ac:dyDescent="0.15">
      <c r="A54" s="6" t="s">
        <v>139</v>
      </c>
      <c r="B54">
        <v>0</v>
      </c>
      <c r="C54">
        <v>0</v>
      </c>
      <c r="D54">
        <v>0</v>
      </c>
      <c r="E54">
        <v>0</v>
      </c>
      <c r="F54">
        <v>0</v>
      </c>
      <c r="G54">
        <v>3</v>
      </c>
      <c r="H54">
        <v>0</v>
      </c>
      <c r="I54">
        <v>0</v>
      </c>
      <c r="J54">
        <v>0</v>
      </c>
      <c r="K54">
        <f t="shared" si="0"/>
        <v>3</v>
      </c>
      <c r="L54" t="s">
        <v>140</v>
      </c>
      <c r="M54" t="s">
        <v>141</v>
      </c>
    </row>
    <row r="55" spans="1:13" x14ac:dyDescent="0.15">
      <c r="A55" s="6" t="s">
        <v>142</v>
      </c>
      <c r="B55">
        <v>0</v>
      </c>
      <c r="C55">
        <v>0</v>
      </c>
      <c r="D55">
        <v>0</v>
      </c>
      <c r="E55">
        <v>0</v>
      </c>
      <c r="F55">
        <v>0</v>
      </c>
      <c r="G55">
        <v>3</v>
      </c>
      <c r="H55">
        <v>0</v>
      </c>
      <c r="I55">
        <v>0</v>
      </c>
      <c r="J55">
        <v>0</v>
      </c>
      <c r="K55">
        <f t="shared" si="0"/>
        <v>3</v>
      </c>
      <c r="L55" t="s">
        <v>143</v>
      </c>
      <c r="M55" t="s">
        <v>144</v>
      </c>
    </row>
    <row r="56" spans="1:13" x14ac:dyDescent="0.15">
      <c r="A56" s="6" t="s">
        <v>145</v>
      </c>
      <c r="B56">
        <v>1</v>
      </c>
      <c r="C56">
        <v>0</v>
      </c>
      <c r="D56">
        <v>0</v>
      </c>
      <c r="E56">
        <v>0</v>
      </c>
      <c r="F56">
        <v>0</v>
      </c>
      <c r="G56">
        <v>0</v>
      </c>
      <c r="H56">
        <v>1</v>
      </c>
      <c r="I56">
        <v>1</v>
      </c>
      <c r="J56">
        <v>0</v>
      </c>
      <c r="K56">
        <f t="shared" si="0"/>
        <v>3</v>
      </c>
      <c r="L56" t="s">
        <v>16</v>
      </c>
      <c r="M56" t="s">
        <v>146</v>
      </c>
    </row>
    <row r="57" spans="1:13" x14ac:dyDescent="0.15">
      <c r="A57" s="6" t="s">
        <v>147</v>
      </c>
      <c r="B57">
        <v>0</v>
      </c>
      <c r="C57">
        <v>0</v>
      </c>
      <c r="D57">
        <v>0</v>
      </c>
      <c r="E57">
        <v>1</v>
      </c>
      <c r="F57">
        <v>0</v>
      </c>
      <c r="G57">
        <v>0</v>
      </c>
      <c r="H57">
        <v>0</v>
      </c>
      <c r="I57">
        <v>1</v>
      </c>
      <c r="J57">
        <v>1</v>
      </c>
      <c r="K57">
        <f t="shared" si="0"/>
        <v>3</v>
      </c>
      <c r="L57" t="s">
        <v>13</v>
      </c>
      <c r="M57" t="s">
        <v>148</v>
      </c>
    </row>
    <row r="58" spans="1:13" x14ac:dyDescent="0.15">
      <c r="A58" s="6" t="s">
        <v>149</v>
      </c>
      <c r="B58">
        <v>0</v>
      </c>
      <c r="C58">
        <v>0</v>
      </c>
      <c r="D58">
        <v>0</v>
      </c>
      <c r="E58">
        <v>1</v>
      </c>
      <c r="F58">
        <v>1</v>
      </c>
      <c r="G58">
        <v>0</v>
      </c>
      <c r="H58">
        <v>0</v>
      </c>
      <c r="I58">
        <v>1</v>
      </c>
      <c r="J58">
        <v>0</v>
      </c>
      <c r="K58">
        <f t="shared" si="0"/>
        <v>3</v>
      </c>
      <c r="L58" t="s">
        <v>30</v>
      </c>
      <c r="M58" t="s">
        <v>150</v>
      </c>
    </row>
    <row r="59" spans="1:13" x14ac:dyDescent="0.15">
      <c r="A59" s="6" t="s">
        <v>151</v>
      </c>
      <c r="B59">
        <v>0</v>
      </c>
      <c r="C59">
        <v>1</v>
      </c>
      <c r="D59">
        <v>1</v>
      </c>
      <c r="E59">
        <v>0</v>
      </c>
      <c r="F59">
        <v>0</v>
      </c>
      <c r="G59">
        <v>0</v>
      </c>
      <c r="H59">
        <v>1</v>
      </c>
      <c r="I59">
        <v>0</v>
      </c>
      <c r="J59">
        <v>0</v>
      </c>
      <c r="K59">
        <f t="shared" si="0"/>
        <v>3</v>
      </c>
      <c r="L59" t="s">
        <v>16</v>
      </c>
      <c r="M59" t="s">
        <v>152</v>
      </c>
    </row>
    <row r="60" spans="1:13" x14ac:dyDescent="0.15">
      <c r="A60" s="6" t="s">
        <v>153</v>
      </c>
      <c r="B60">
        <v>0</v>
      </c>
      <c r="C60">
        <v>0</v>
      </c>
      <c r="D60">
        <v>0</v>
      </c>
      <c r="E60">
        <v>2</v>
      </c>
      <c r="F60">
        <v>0</v>
      </c>
      <c r="G60">
        <v>1</v>
      </c>
      <c r="H60">
        <v>0</v>
      </c>
      <c r="I60">
        <v>0</v>
      </c>
      <c r="J60">
        <v>0</v>
      </c>
      <c r="K60">
        <f t="shared" si="0"/>
        <v>3</v>
      </c>
      <c r="L60" t="s">
        <v>30</v>
      </c>
      <c r="M60" t="s">
        <v>154</v>
      </c>
    </row>
    <row r="61" spans="1:13" x14ac:dyDescent="0.15">
      <c r="A61" s="6" t="s">
        <v>155</v>
      </c>
      <c r="B61">
        <v>0</v>
      </c>
      <c r="C61">
        <v>0</v>
      </c>
      <c r="D61">
        <v>0</v>
      </c>
      <c r="E61">
        <v>2</v>
      </c>
      <c r="F61">
        <v>0</v>
      </c>
      <c r="G61">
        <v>1</v>
      </c>
      <c r="H61">
        <v>0</v>
      </c>
      <c r="I61">
        <v>0</v>
      </c>
      <c r="J61">
        <v>0</v>
      </c>
      <c r="K61">
        <f t="shared" si="0"/>
        <v>3</v>
      </c>
      <c r="L61" t="s">
        <v>13</v>
      </c>
      <c r="M61" t="s">
        <v>156</v>
      </c>
    </row>
    <row r="62" spans="1:13" x14ac:dyDescent="0.15">
      <c r="A62" s="6" t="s">
        <v>157</v>
      </c>
      <c r="B62">
        <v>0</v>
      </c>
      <c r="C62">
        <v>0</v>
      </c>
      <c r="D62">
        <v>0</v>
      </c>
      <c r="E62">
        <v>0</v>
      </c>
      <c r="F62">
        <v>3</v>
      </c>
      <c r="G62">
        <v>0</v>
      </c>
      <c r="H62">
        <v>0</v>
      </c>
      <c r="I62">
        <v>0</v>
      </c>
      <c r="J62">
        <v>0</v>
      </c>
      <c r="K62">
        <f t="shared" si="0"/>
        <v>3</v>
      </c>
      <c r="L62" t="s">
        <v>137</v>
      </c>
      <c r="M62" t="s">
        <v>158</v>
      </c>
    </row>
    <row r="63" spans="1:13" x14ac:dyDescent="0.15">
      <c r="A63" s="6" t="s">
        <v>159</v>
      </c>
      <c r="B63">
        <v>0</v>
      </c>
      <c r="C63">
        <v>0</v>
      </c>
      <c r="D63">
        <v>0</v>
      </c>
      <c r="E63">
        <v>1</v>
      </c>
      <c r="F63">
        <v>1</v>
      </c>
      <c r="G63">
        <v>1</v>
      </c>
      <c r="H63">
        <v>0</v>
      </c>
      <c r="I63">
        <v>0</v>
      </c>
      <c r="J63">
        <v>0</v>
      </c>
      <c r="K63">
        <f t="shared" si="0"/>
        <v>3</v>
      </c>
      <c r="L63" t="s">
        <v>13</v>
      </c>
      <c r="M63" t="s">
        <v>160</v>
      </c>
    </row>
    <row r="64" spans="1:13" x14ac:dyDescent="0.15">
      <c r="A64" s="6" t="s">
        <v>16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3</v>
      </c>
      <c r="J64">
        <v>0</v>
      </c>
      <c r="K64">
        <f t="shared" si="0"/>
        <v>3</v>
      </c>
      <c r="L64" t="s">
        <v>16</v>
      </c>
      <c r="M64" t="s">
        <v>162</v>
      </c>
    </row>
    <row r="65" spans="1:13" x14ac:dyDescent="0.15">
      <c r="A65" s="6" t="s">
        <v>163</v>
      </c>
      <c r="B65">
        <v>0</v>
      </c>
      <c r="C65">
        <v>1</v>
      </c>
      <c r="D65">
        <v>0</v>
      </c>
      <c r="E65">
        <v>0</v>
      </c>
      <c r="F65">
        <v>0</v>
      </c>
      <c r="G65">
        <v>1</v>
      </c>
      <c r="H65">
        <v>0</v>
      </c>
      <c r="I65">
        <v>0</v>
      </c>
      <c r="J65">
        <v>0</v>
      </c>
      <c r="K65">
        <f t="shared" si="0"/>
        <v>2</v>
      </c>
      <c r="L65" t="s">
        <v>164</v>
      </c>
      <c r="M65" t="s">
        <v>165</v>
      </c>
    </row>
    <row r="66" spans="1:13" x14ac:dyDescent="0.15">
      <c r="A66" s="6" t="s">
        <v>166</v>
      </c>
      <c r="B66">
        <v>0</v>
      </c>
      <c r="C66">
        <v>0</v>
      </c>
      <c r="D66">
        <v>0</v>
      </c>
      <c r="E66">
        <v>2</v>
      </c>
      <c r="F66">
        <v>0</v>
      </c>
      <c r="G66">
        <v>0</v>
      </c>
      <c r="H66">
        <v>0</v>
      </c>
      <c r="I66">
        <v>0</v>
      </c>
      <c r="J66">
        <v>0</v>
      </c>
      <c r="K66">
        <f t="shared" si="0"/>
        <v>2</v>
      </c>
      <c r="L66" t="s">
        <v>167</v>
      </c>
      <c r="M66" t="s">
        <v>168</v>
      </c>
    </row>
    <row r="67" spans="1:13" x14ac:dyDescent="0.15">
      <c r="A67" s="6" t="s">
        <v>169</v>
      </c>
      <c r="B67">
        <v>0</v>
      </c>
      <c r="C67">
        <v>0</v>
      </c>
      <c r="D67">
        <v>0</v>
      </c>
      <c r="E67">
        <v>1</v>
      </c>
      <c r="F67">
        <v>0</v>
      </c>
      <c r="G67">
        <v>1</v>
      </c>
      <c r="H67">
        <v>0</v>
      </c>
      <c r="I67">
        <v>0</v>
      </c>
      <c r="J67">
        <v>0</v>
      </c>
      <c r="K67">
        <f t="shared" si="0"/>
        <v>2</v>
      </c>
      <c r="L67" t="s">
        <v>170</v>
      </c>
      <c r="M67" t="s">
        <v>171</v>
      </c>
    </row>
    <row r="68" spans="1:13" x14ac:dyDescent="0.15">
      <c r="A68" s="6" t="s">
        <v>172</v>
      </c>
      <c r="B68">
        <v>0</v>
      </c>
      <c r="C68">
        <v>0</v>
      </c>
      <c r="D68">
        <v>0</v>
      </c>
      <c r="E68">
        <v>2</v>
      </c>
      <c r="F68">
        <v>0</v>
      </c>
      <c r="G68">
        <v>0</v>
      </c>
      <c r="H68">
        <v>0</v>
      </c>
      <c r="I68">
        <v>0</v>
      </c>
      <c r="J68">
        <v>0</v>
      </c>
      <c r="K68">
        <f t="shared" ref="K68:K131" si="1">SUM(B68:J68)</f>
        <v>2</v>
      </c>
      <c r="L68" t="s">
        <v>173</v>
      </c>
      <c r="M68" t="s">
        <v>174</v>
      </c>
    </row>
    <row r="69" spans="1:13" x14ac:dyDescent="0.15">
      <c r="A69" s="6" t="s">
        <v>175</v>
      </c>
      <c r="B69">
        <v>0</v>
      </c>
      <c r="C69">
        <v>1</v>
      </c>
      <c r="D69">
        <v>0</v>
      </c>
      <c r="E69">
        <v>0</v>
      </c>
      <c r="F69">
        <v>0</v>
      </c>
      <c r="G69">
        <v>1</v>
      </c>
      <c r="H69">
        <v>0</v>
      </c>
      <c r="I69">
        <v>0</v>
      </c>
      <c r="J69">
        <v>0</v>
      </c>
      <c r="K69">
        <f t="shared" si="1"/>
        <v>2</v>
      </c>
      <c r="L69" t="s">
        <v>137</v>
      </c>
      <c r="M69" t="s">
        <v>176</v>
      </c>
    </row>
    <row r="70" spans="1:13" x14ac:dyDescent="0.15">
      <c r="A70" s="6" t="s">
        <v>177</v>
      </c>
      <c r="B70">
        <v>0</v>
      </c>
      <c r="C70">
        <v>1</v>
      </c>
      <c r="D70">
        <v>0</v>
      </c>
      <c r="E70">
        <v>1</v>
      </c>
      <c r="F70">
        <v>0</v>
      </c>
      <c r="G70">
        <v>0</v>
      </c>
      <c r="H70">
        <v>0</v>
      </c>
      <c r="I70">
        <v>0</v>
      </c>
      <c r="J70">
        <v>0</v>
      </c>
      <c r="K70">
        <f t="shared" si="1"/>
        <v>2</v>
      </c>
      <c r="L70" t="s">
        <v>167</v>
      </c>
      <c r="M70" t="s">
        <v>178</v>
      </c>
    </row>
    <row r="71" spans="1:13" x14ac:dyDescent="0.15">
      <c r="A71" s="6" t="s">
        <v>179</v>
      </c>
      <c r="B71">
        <v>0</v>
      </c>
      <c r="C71">
        <v>2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f t="shared" si="1"/>
        <v>2</v>
      </c>
      <c r="L71" t="s">
        <v>180</v>
      </c>
      <c r="M71" t="s">
        <v>181</v>
      </c>
    </row>
    <row r="72" spans="1:13" x14ac:dyDescent="0.15">
      <c r="A72" s="6" t="s">
        <v>182</v>
      </c>
      <c r="B72">
        <v>1</v>
      </c>
      <c r="C72">
        <v>0</v>
      </c>
      <c r="D72">
        <v>0</v>
      </c>
      <c r="E72">
        <v>1</v>
      </c>
      <c r="F72">
        <v>0</v>
      </c>
      <c r="G72">
        <v>0</v>
      </c>
      <c r="H72">
        <v>0</v>
      </c>
      <c r="I72">
        <v>0</v>
      </c>
      <c r="J72">
        <v>0</v>
      </c>
      <c r="K72">
        <f t="shared" si="1"/>
        <v>2</v>
      </c>
      <c r="L72" t="s">
        <v>183</v>
      </c>
      <c r="M72" t="s">
        <v>184</v>
      </c>
    </row>
    <row r="73" spans="1:13" x14ac:dyDescent="0.15">
      <c r="A73" s="6" t="s">
        <v>185</v>
      </c>
      <c r="B73">
        <v>0</v>
      </c>
      <c r="C73">
        <v>2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f t="shared" si="1"/>
        <v>2</v>
      </c>
      <c r="L73" t="s">
        <v>47</v>
      </c>
      <c r="M73" t="s">
        <v>186</v>
      </c>
    </row>
    <row r="74" spans="1:13" x14ac:dyDescent="0.15">
      <c r="A74" s="6" t="s">
        <v>187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2</v>
      </c>
      <c r="J74">
        <v>0</v>
      </c>
      <c r="K74">
        <f t="shared" si="1"/>
        <v>2</v>
      </c>
      <c r="L74" t="s">
        <v>75</v>
      </c>
      <c r="M74" t="s">
        <v>188</v>
      </c>
    </row>
    <row r="75" spans="1:13" x14ac:dyDescent="0.15">
      <c r="A75" s="6" t="s">
        <v>189</v>
      </c>
      <c r="B75">
        <v>0</v>
      </c>
      <c r="C75">
        <v>2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f t="shared" si="1"/>
        <v>2</v>
      </c>
      <c r="L75" t="s">
        <v>190</v>
      </c>
      <c r="M75" t="s">
        <v>191</v>
      </c>
    </row>
    <row r="76" spans="1:13" x14ac:dyDescent="0.15">
      <c r="A76" s="6" t="s">
        <v>192</v>
      </c>
      <c r="B76">
        <v>0</v>
      </c>
      <c r="C76">
        <v>0</v>
      </c>
      <c r="D76">
        <v>0</v>
      </c>
      <c r="E76">
        <v>0</v>
      </c>
      <c r="F76">
        <v>1</v>
      </c>
      <c r="G76">
        <v>0</v>
      </c>
      <c r="H76">
        <v>1</v>
      </c>
      <c r="I76">
        <v>0</v>
      </c>
      <c r="J76">
        <v>0</v>
      </c>
      <c r="K76">
        <f t="shared" si="1"/>
        <v>2</v>
      </c>
      <c r="L76" t="s">
        <v>44</v>
      </c>
      <c r="M76" t="s">
        <v>193</v>
      </c>
    </row>
    <row r="77" spans="1:13" x14ac:dyDescent="0.15">
      <c r="A77" s="6" t="s">
        <v>194</v>
      </c>
      <c r="B77">
        <v>0</v>
      </c>
      <c r="C77">
        <v>0</v>
      </c>
      <c r="D77">
        <v>0</v>
      </c>
      <c r="E77">
        <v>0</v>
      </c>
      <c r="F77">
        <v>0</v>
      </c>
      <c r="G77">
        <v>2</v>
      </c>
      <c r="H77">
        <v>0</v>
      </c>
      <c r="I77">
        <v>0</v>
      </c>
      <c r="J77">
        <v>0</v>
      </c>
      <c r="K77">
        <f t="shared" si="1"/>
        <v>2</v>
      </c>
      <c r="L77" t="s">
        <v>195</v>
      </c>
      <c r="M77" t="s">
        <v>196</v>
      </c>
    </row>
    <row r="78" spans="1:13" x14ac:dyDescent="0.15">
      <c r="A78" s="6" t="s">
        <v>197</v>
      </c>
      <c r="B78">
        <v>0</v>
      </c>
      <c r="C78">
        <v>0</v>
      </c>
      <c r="D78">
        <v>1</v>
      </c>
      <c r="E78">
        <v>0</v>
      </c>
      <c r="F78">
        <v>0</v>
      </c>
      <c r="G78">
        <v>0</v>
      </c>
      <c r="H78">
        <v>1</v>
      </c>
      <c r="I78">
        <v>0</v>
      </c>
      <c r="J78">
        <v>0</v>
      </c>
      <c r="K78">
        <f t="shared" si="1"/>
        <v>2</v>
      </c>
      <c r="L78" t="s">
        <v>30</v>
      </c>
      <c r="M78" t="s">
        <v>198</v>
      </c>
    </row>
    <row r="79" spans="1:13" x14ac:dyDescent="0.15">
      <c r="A79" s="6" t="s">
        <v>199</v>
      </c>
      <c r="B79">
        <v>0</v>
      </c>
      <c r="C79">
        <v>1</v>
      </c>
      <c r="D79">
        <v>1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f t="shared" si="1"/>
        <v>2</v>
      </c>
      <c r="L79" t="s">
        <v>30</v>
      </c>
      <c r="M79" t="s">
        <v>200</v>
      </c>
    </row>
    <row r="80" spans="1:13" x14ac:dyDescent="0.15">
      <c r="A80" s="6" t="s">
        <v>201</v>
      </c>
      <c r="B80">
        <v>0</v>
      </c>
      <c r="C80">
        <v>0</v>
      </c>
      <c r="D80">
        <v>0</v>
      </c>
      <c r="E80">
        <v>0</v>
      </c>
      <c r="F80">
        <v>2</v>
      </c>
      <c r="G80">
        <v>0</v>
      </c>
      <c r="H80">
        <v>0</v>
      </c>
      <c r="I80">
        <v>0</v>
      </c>
      <c r="J80">
        <v>0</v>
      </c>
      <c r="K80">
        <f t="shared" si="1"/>
        <v>2</v>
      </c>
      <c r="L80" t="s">
        <v>30</v>
      </c>
      <c r="M80" t="s">
        <v>202</v>
      </c>
    </row>
    <row r="81" spans="1:13" x14ac:dyDescent="0.15">
      <c r="A81" s="6" t="s">
        <v>203</v>
      </c>
      <c r="B81">
        <v>0</v>
      </c>
      <c r="C81">
        <v>0</v>
      </c>
      <c r="D81">
        <v>1</v>
      </c>
      <c r="E81">
        <v>0</v>
      </c>
      <c r="F81">
        <v>1</v>
      </c>
      <c r="G81">
        <v>0</v>
      </c>
      <c r="H81">
        <v>0</v>
      </c>
      <c r="I81">
        <v>0</v>
      </c>
      <c r="J81">
        <v>0</v>
      </c>
      <c r="K81">
        <f t="shared" si="1"/>
        <v>2</v>
      </c>
      <c r="L81" t="s">
        <v>13</v>
      </c>
      <c r="M81" t="s">
        <v>204</v>
      </c>
    </row>
    <row r="82" spans="1:13" x14ac:dyDescent="0.15">
      <c r="A82" s="6" t="s">
        <v>205</v>
      </c>
      <c r="B82">
        <v>0</v>
      </c>
      <c r="C82">
        <v>0</v>
      </c>
      <c r="D82">
        <v>0</v>
      </c>
      <c r="E82">
        <v>1</v>
      </c>
      <c r="F82">
        <v>0</v>
      </c>
      <c r="G82">
        <v>0</v>
      </c>
      <c r="H82">
        <v>0</v>
      </c>
      <c r="I82">
        <v>1</v>
      </c>
      <c r="J82">
        <v>0</v>
      </c>
      <c r="K82">
        <f t="shared" si="1"/>
        <v>2</v>
      </c>
      <c r="L82" t="s">
        <v>206</v>
      </c>
      <c r="M82" t="s">
        <v>207</v>
      </c>
    </row>
    <row r="83" spans="1:13" x14ac:dyDescent="0.15">
      <c r="A83" s="6" t="s">
        <v>208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1</v>
      </c>
      <c r="I83">
        <v>0</v>
      </c>
      <c r="J83">
        <v>1</v>
      </c>
      <c r="K83">
        <f t="shared" si="1"/>
        <v>2</v>
      </c>
      <c r="L83" t="s">
        <v>16</v>
      </c>
      <c r="M83" t="s">
        <v>209</v>
      </c>
    </row>
    <row r="84" spans="1:13" x14ac:dyDescent="0.15">
      <c r="A84" s="6" t="s">
        <v>210</v>
      </c>
      <c r="B84">
        <v>0</v>
      </c>
      <c r="C84">
        <v>0</v>
      </c>
      <c r="D84">
        <v>2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f t="shared" si="1"/>
        <v>2</v>
      </c>
      <c r="L84" t="s">
        <v>16</v>
      </c>
      <c r="M84" t="s">
        <v>211</v>
      </c>
    </row>
    <row r="85" spans="1:13" x14ac:dyDescent="0.15">
      <c r="A85" s="6" t="s">
        <v>212</v>
      </c>
      <c r="B85">
        <v>0</v>
      </c>
      <c r="C85">
        <v>0</v>
      </c>
      <c r="D85">
        <v>0</v>
      </c>
      <c r="E85">
        <v>0</v>
      </c>
      <c r="F85">
        <v>1</v>
      </c>
      <c r="G85">
        <v>0</v>
      </c>
      <c r="H85">
        <v>0</v>
      </c>
      <c r="I85">
        <v>1</v>
      </c>
      <c r="J85">
        <v>0</v>
      </c>
      <c r="K85">
        <f t="shared" si="1"/>
        <v>2</v>
      </c>
      <c r="L85" t="s">
        <v>22</v>
      </c>
      <c r="M85" t="s">
        <v>213</v>
      </c>
    </row>
    <row r="86" spans="1:13" x14ac:dyDescent="0.15">
      <c r="A86" s="6" t="s">
        <v>214</v>
      </c>
      <c r="B86">
        <v>0</v>
      </c>
      <c r="C86">
        <v>0</v>
      </c>
      <c r="D86">
        <v>0</v>
      </c>
      <c r="E86">
        <v>0</v>
      </c>
      <c r="F86">
        <v>0</v>
      </c>
      <c r="G86">
        <v>1</v>
      </c>
      <c r="H86">
        <v>0</v>
      </c>
      <c r="I86">
        <v>1</v>
      </c>
      <c r="J86">
        <v>0</v>
      </c>
      <c r="K86">
        <f t="shared" si="1"/>
        <v>2</v>
      </c>
      <c r="L86" t="s">
        <v>30</v>
      </c>
      <c r="M86" t="s">
        <v>215</v>
      </c>
    </row>
    <row r="87" spans="1:13" x14ac:dyDescent="0.15">
      <c r="A87" s="6" t="s">
        <v>216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2</v>
      </c>
      <c r="I87">
        <v>0</v>
      </c>
      <c r="J87">
        <v>0</v>
      </c>
      <c r="K87">
        <f t="shared" si="1"/>
        <v>2</v>
      </c>
      <c r="L87" t="s">
        <v>30</v>
      </c>
      <c r="M87" t="s">
        <v>217</v>
      </c>
    </row>
    <row r="88" spans="1:13" x14ac:dyDescent="0.15">
      <c r="A88" s="6" t="s">
        <v>218</v>
      </c>
      <c r="B88">
        <v>0</v>
      </c>
      <c r="C88">
        <v>0</v>
      </c>
      <c r="D88">
        <v>0</v>
      </c>
      <c r="E88">
        <v>2</v>
      </c>
      <c r="F88">
        <v>0</v>
      </c>
      <c r="G88">
        <v>0</v>
      </c>
      <c r="H88">
        <v>0</v>
      </c>
      <c r="I88">
        <v>0</v>
      </c>
      <c r="J88">
        <v>0</v>
      </c>
      <c r="K88">
        <f t="shared" si="1"/>
        <v>2</v>
      </c>
      <c r="L88" t="s">
        <v>30</v>
      </c>
      <c r="M88" t="s">
        <v>219</v>
      </c>
    </row>
    <row r="89" spans="1:13" x14ac:dyDescent="0.15">
      <c r="A89" s="6" t="s">
        <v>220</v>
      </c>
      <c r="B89">
        <v>1</v>
      </c>
      <c r="C89">
        <v>0</v>
      </c>
      <c r="D89">
        <v>0</v>
      </c>
      <c r="E89">
        <v>0</v>
      </c>
      <c r="F89">
        <v>1</v>
      </c>
      <c r="G89">
        <v>0</v>
      </c>
      <c r="H89">
        <v>0</v>
      </c>
      <c r="I89">
        <v>0</v>
      </c>
      <c r="J89">
        <v>0</v>
      </c>
      <c r="K89">
        <f t="shared" si="1"/>
        <v>2</v>
      </c>
      <c r="L89" t="s">
        <v>13</v>
      </c>
      <c r="M89" t="s">
        <v>221</v>
      </c>
    </row>
    <row r="90" spans="1:13" x14ac:dyDescent="0.15">
      <c r="A90" s="6" t="s">
        <v>222</v>
      </c>
      <c r="B90">
        <v>1</v>
      </c>
      <c r="C90">
        <v>1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f t="shared" si="1"/>
        <v>2</v>
      </c>
      <c r="L90" t="s">
        <v>30</v>
      </c>
      <c r="M90" t="s">
        <v>223</v>
      </c>
    </row>
    <row r="91" spans="1:13" x14ac:dyDescent="0.15">
      <c r="A91" s="6" t="s">
        <v>224</v>
      </c>
      <c r="B91">
        <v>0</v>
      </c>
      <c r="C91">
        <v>1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1</v>
      </c>
      <c r="K91">
        <f t="shared" si="1"/>
        <v>2</v>
      </c>
      <c r="L91" t="s">
        <v>16</v>
      </c>
      <c r="M91" t="s">
        <v>225</v>
      </c>
    </row>
    <row r="92" spans="1:13" x14ac:dyDescent="0.15">
      <c r="A92" s="6" t="s">
        <v>226</v>
      </c>
      <c r="B92">
        <v>0</v>
      </c>
      <c r="C92">
        <v>0</v>
      </c>
      <c r="D92">
        <v>0</v>
      </c>
      <c r="E92">
        <v>1</v>
      </c>
      <c r="F92">
        <v>1</v>
      </c>
      <c r="G92">
        <v>0</v>
      </c>
      <c r="H92">
        <v>0</v>
      </c>
      <c r="I92">
        <v>0</v>
      </c>
      <c r="J92">
        <v>0</v>
      </c>
      <c r="K92">
        <f t="shared" si="1"/>
        <v>2</v>
      </c>
      <c r="L92" t="s">
        <v>30</v>
      </c>
      <c r="M92" t="s">
        <v>227</v>
      </c>
    </row>
    <row r="93" spans="1:13" x14ac:dyDescent="0.15">
      <c r="A93" s="6" t="s">
        <v>228</v>
      </c>
      <c r="B93">
        <v>0</v>
      </c>
      <c r="C93">
        <v>2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f t="shared" si="1"/>
        <v>2</v>
      </c>
      <c r="L93" t="s">
        <v>229</v>
      </c>
      <c r="M93" t="s">
        <v>230</v>
      </c>
    </row>
    <row r="94" spans="1:13" x14ac:dyDescent="0.15">
      <c r="A94" s="6" t="s">
        <v>231</v>
      </c>
      <c r="B94">
        <v>0</v>
      </c>
      <c r="C94">
        <v>1</v>
      </c>
      <c r="D94">
        <v>0</v>
      </c>
      <c r="E94">
        <v>1</v>
      </c>
      <c r="F94">
        <v>0</v>
      </c>
      <c r="G94">
        <v>0</v>
      </c>
      <c r="H94">
        <v>0</v>
      </c>
      <c r="I94">
        <v>0</v>
      </c>
      <c r="J94">
        <v>0</v>
      </c>
      <c r="K94">
        <f t="shared" si="1"/>
        <v>2</v>
      </c>
      <c r="L94" t="s">
        <v>30</v>
      </c>
      <c r="M94" t="s">
        <v>232</v>
      </c>
    </row>
    <row r="95" spans="1:13" x14ac:dyDescent="0.15">
      <c r="A95" s="6" t="s">
        <v>233</v>
      </c>
      <c r="B95">
        <v>0</v>
      </c>
      <c r="C95">
        <v>0</v>
      </c>
      <c r="D95">
        <v>1</v>
      </c>
      <c r="E95">
        <v>0</v>
      </c>
      <c r="F95">
        <v>0</v>
      </c>
      <c r="G95">
        <v>0</v>
      </c>
      <c r="H95">
        <v>0</v>
      </c>
      <c r="I95">
        <v>1</v>
      </c>
      <c r="J95">
        <v>0</v>
      </c>
      <c r="K95">
        <f t="shared" si="1"/>
        <v>2</v>
      </c>
      <c r="L95" t="s">
        <v>16</v>
      </c>
      <c r="M95" t="s">
        <v>234</v>
      </c>
    </row>
    <row r="96" spans="1:13" x14ac:dyDescent="0.15">
      <c r="A96" s="6" t="s">
        <v>235</v>
      </c>
      <c r="B96">
        <v>2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f t="shared" si="1"/>
        <v>2</v>
      </c>
      <c r="L96" t="s">
        <v>30</v>
      </c>
      <c r="M96" t="s">
        <v>236</v>
      </c>
    </row>
    <row r="97" spans="1:13" x14ac:dyDescent="0.15">
      <c r="A97" s="6" t="s">
        <v>237</v>
      </c>
      <c r="B97">
        <v>0</v>
      </c>
      <c r="C97">
        <v>0</v>
      </c>
      <c r="D97">
        <v>0</v>
      </c>
      <c r="E97">
        <v>0</v>
      </c>
      <c r="F97">
        <v>0</v>
      </c>
      <c r="G97">
        <v>1</v>
      </c>
      <c r="H97">
        <v>1</v>
      </c>
      <c r="I97">
        <v>0</v>
      </c>
      <c r="J97">
        <v>0</v>
      </c>
      <c r="K97">
        <f t="shared" si="1"/>
        <v>2</v>
      </c>
      <c r="L97" t="s">
        <v>13</v>
      </c>
      <c r="M97" t="s">
        <v>238</v>
      </c>
    </row>
    <row r="98" spans="1:13" x14ac:dyDescent="0.15">
      <c r="A98" s="6" t="s">
        <v>239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2</v>
      </c>
      <c r="I98">
        <v>0</v>
      </c>
      <c r="J98">
        <v>0</v>
      </c>
      <c r="K98">
        <f t="shared" si="1"/>
        <v>2</v>
      </c>
      <c r="L98" t="s">
        <v>240</v>
      </c>
      <c r="M98" t="s">
        <v>241</v>
      </c>
    </row>
    <row r="99" spans="1:13" x14ac:dyDescent="0.15">
      <c r="A99" s="6" t="s">
        <v>242</v>
      </c>
      <c r="B99">
        <v>0</v>
      </c>
      <c r="C99">
        <v>0</v>
      </c>
      <c r="D99">
        <v>1</v>
      </c>
      <c r="E99">
        <v>0</v>
      </c>
      <c r="F99">
        <v>0</v>
      </c>
      <c r="G99">
        <v>0</v>
      </c>
      <c r="H99">
        <v>1</v>
      </c>
      <c r="I99">
        <v>0</v>
      </c>
      <c r="J99">
        <v>0</v>
      </c>
      <c r="K99">
        <f t="shared" si="1"/>
        <v>2</v>
      </c>
      <c r="L99" t="s">
        <v>16</v>
      </c>
      <c r="M99" t="s">
        <v>243</v>
      </c>
    </row>
    <row r="100" spans="1:13" x14ac:dyDescent="0.15">
      <c r="A100" s="6" t="s">
        <v>244</v>
      </c>
      <c r="B100">
        <v>0</v>
      </c>
      <c r="C100">
        <v>2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f t="shared" si="1"/>
        <v>2</v>
      </c>
      <c r="L100" t="s">
        <v>30</v>
      </c>
      <c r="M100" t="s">
        <v>245</v>
      </c>
    </row>
    <row r="101" spans="1:13" x14ac:dyDescent="0.15">
      <c r="A101" s="6" t="s">
        <v>246</v>
      </c>
      <c r="B101">
        <v>1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1</v>
      </c>
      <c r="J101">
        <v>0</v>
      </c>
      <c r="K101">
        <f t="shared" si="1"/>
        <v>2</v>
      </c>
      <c r="L101" t="s">
        <v>16</v>
      </c>
      <c r="M101" t="s">
        <v>247</v>
      </c>
    </row>
    <row r="102" spans="1:13" x14ac:dyDescent="0.15">
      <c r="A102" s="6" t="s">
        <v>248</v>
      </c>
      <c r="B102">
        <v>0</v>
      </c>
      <c r="C102">
        <v>0</v>
      </c>
      <c r="D102">
        <v>0</v>
      </c>
      <c r="E102">
        <v>2</v>
      </c>
      <c r="F102">
        <v>0</v>
      </c>
      <c r="G102">
        <v>0</v>
      </c>
      <c r="H102">
        <v>0</v>
      </c>
      <c r="I102">
        <v>0</v>
      </c>
      <c r="J102">
        <v>0</v>
      </c>
      <c r="K102">
        <f t="shared" si="1"/>
        <v>2</v>
      </c>
      <c r="L102" t="s">
        <v>249</v>
      </c>
      <c r="M102" t="s">
        <v>250</v>
      </c>
    </row>
    <row r="103" spans="1:13" x14ac:dyDescent="0.15">
      <c r="A103" s="6" t="s">
        <v>251</v>
      </c>
      <c r="B103">
        <v>1</v>
      </c>
      <c r="C103">
        <v>0</v>
      </c>
      <c r="D103">
        <v>1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f t="shared" si="1"/>
        <v>2</v>
      </c>
      <c r="L103" t="s">
        <v>16</v>
      </c>
      <c r="M103" t="s">
        <v>252</v>
      </c>
    </row>
    <row r="104" spans="1:13" x14ac:dyDescent="0.15">
      <c r="A104" s="6" t="s">
        <v>253</v>
      </c>
      <c r="B104">
        <v>1</v>
      </c>
      <c r="C104">
        <v>0</v>
      </c>
      <c r="D104">
        <v>0</v>
      </c>
      <c r="E104">
        <v>0</v>
      </c>
      <c r="F104">
        <v>0</v>
      </c>
      <c r="G104">
        <v>1</v>
      </c>
      <c r="H104">
        <v>0</v>
      </c>
      <c r="I104">
        <v>0</v>
      </c>
      <c r="J104">
        <v>0</v>
      </c>
      <c r="K104">
        <f t="shared" si="1"/>
        <v>2</v>
      </c>
      <c r="L104" t="s">
        <v>30</v>
      </c>
      <c r="M104" t="s">
        <v>254</v>
      </c>
    </row>
    <row r="105" spans="1:13" x14ac:dyDescent="0.15">
      <c r="A105" s="6" t="s">
        <v>255</v>
      </c>
      <c r="B105">
        <v>1</v>
      </c>
      <c r="C105">
        <v>0</v>
      </c>
      <c r="D105">
        <v>0</v>
      </c>
      <c r="E105">
        <v>1</v>
      </c>
      <c r="F105">
        <v>0</v>
      </c>
      <c r="G105">
        <v>0</v>
      </c>
      <c r="H105">
        <v>0</v>
      </c>
      <c r="I105">
        <v>0</v>
      </c>
      <c r="J105">
        <v>0</v>
      </c>
      <c r="K105">
        <f t="shared" si="1"/>
        <v>2</v>
      </c>
      <c r="L105" t="s">
        <v>30</v>
      </c>
      <c r="M105" t="s">
        <v>256</v>
      </c>
    </row>
    <row r="106" spans="1:13" x14ac:dyDescent="0.15">
      <c r="A106" s="6" t="s">
        <v>257</v>
      </c>
      <c r="B106">
        <v>0</v>
      </c>
      <c r="C106">
        <v>1</v>
      </c>
      <c r="D106">
        <v>0</v>
      </c>
      <c r="E106">
        <v>0</v>
      </c>
      <c r="F106">
        <v>1</v>
      </c>
      <c r="G106">
        <v>0</v>
      </c>
      <c r="H106">
        <v>0</v>
      </c>
      <c r="I106">
        <v>0</v>
      </c>
      <c r="J106">
        <v>0</v>
      </c>
      <c r="K106">
        <f t="shared" si="1"/>
        <v>2</v>
      </c>
      <c r="L106" t="s">
        <v>30</v>
      </c>
      <c r="M106" t="s">
        <v>258</v>
      </c>
    </row>
    <row r="107" spans="1:13" x14ac:dyDescent="0.15">
      <c r="A107" s="6" t="s">
        <v>259</v>
      </c>
      <c r="B107">
        <v>0</v>
      </c>
      <c r="C107">
        <v>0</v>
      </c>
      <c r="D107">
        <v>1</v>
      </c>
      <c r="E107">
        <v>0</v>
      </c>
      <c r="F107">
        <v>0</v>
      </c>
      <c r="G107">
        <v>0</v>
      </c>
      <c r="H107">
        <v>1</v>
      </c>
      <c r="I107">
        <v>0</v>
      </c>
      <c r="J107">
        <v>0</v>
      </c>
      <c r="K107">
        <f t="shared" si="1"/>
        <v>2</v>
      </c>
      <c r="L107" t="s">
        <v>30</v>
      </c>
      <c r="M107" t="s">
        <v>260</v>
      </c>
    </row>
    <row r="108" spans="1:13" x14ac:dyDescent="0.15">
      <c r="A108" s="6" t="s">
        <v>261</v>
      </c>
      <c r="B108">
        <v>0</v>
      </c>
      <c r="C108">
        <v>0</v>
      </c>
      <c r="D108">
        <v>1</v>
      </c>
      <c r="E108">
        <v>0</v>
      </c>
      <c r="F108">
        <v>0</v>
      </c>
      <c r="G108">
        <v>0</v>
      </c>
      <c r="H108">
        <v>0</v>
      </c>
      <c r="I108">
        <v>1</v>
      </c>
      <c r="J108">
        <v>0</v>
      </c>
      <c r="K108">
        <f t="shared" si="1"/>
        <v>2</v>
      </c>
      <c r="L108" t="s">
        <v>16</v>
      </c>
      <c r="M108" t="s">
        <v>262</v>
      </c>
    </row>
    <row r="109" spans="1:13" x14ac:dyDescent="0.15">
      <c r="A109" s="6" t="s">
        <v>263</v>
      </c>
      <c r="B109">
        <v>0</v>
      </c>
      <c r="C109">
        <v>0</v>
      </c>
      <c r="D109">
        <v>0</v>
      </c>
      <c r="E109">
        <v>1</v>
      </c>
      <c r="F109">
        <v>0</v>
      </c>
      <c r="G109">
        <v>0</v>
      </c>
      <c r="H109">
        <v>0</v>
      </c>
      <c r="I109">
        <v>1</v>
      </c>
      <c r="J109">
        <v>0</v>
      </c>
      <c r="K109">
        <f t="shared" si="1"/>
        <v>2</v>
      </c>
      <c r="L109" t="s">
        <v>30</v>
      </c>
      <c r="M109" t="s">
        <v>264</v>
      </c>
    </row>
    <row r="110" spans="1:13" x14ac:dyDescent="0.15">
      <c r="A110" s="6" t="s">
        <v>265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2</v>
      </c>
      <c r="I110">
        <v>0</v>
      </c>
      <c r="J110">
        <v>0</v>
      </c>
      <c r="K110">
        <f t="shared" si="1"/>
        <v>2</v>
      </c>
      <c r="L110" t="s">
        <v>30</v>
      </c>
      <c r="M110" t="s">
        <v>266</v>
      </c>
    </row>
    <row r="111" spans="1:13" x14ac:dyDescent="0.15">
      <c r="A111" s="6" t="s">
        <v>267</v>
      </c>
      <c r="B111">
        <v>1</v>
      </c>
      <c r="C111">
        <v>0</v>
      </c>
      <c r="D111">
        <v>1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f t="shared" si="1"/>
        <v>2</v>
      </c>
      <c r="L111" t="s">
        <v>30</v>
      </c>
      <c r="M111" t="s">
        <v>268</v>
      </c>
    </row>
    <row r="112" spans="1:13" x14ac:dyDescent="0.15">
      <c r="A112" s="6" t="s">
        <v>269</v>
      </c>
      <c r="B112">
        <v>0</v>
      </c>
      <c r="C112">
        <v>0</v>
      </c>
      <c r="D112">
        <v>0</v>
      </c>
      <c r="E112">
        <v>2</v>
      </c>
      <c r="F112">
        <v>0</v>
      </c>
      <c r="G112">
        <v>0</v>
      </c>
      <c r="H112">
        <v>0</v>
      </c>
      <c r="I112">
        <v>0</v>
      </c>
      <c r="J112">
        <v>0</v>
      </c>
      <c r="K112">
        <f t="shared" si="1"/>
        <v>2</v>
      </c>
      <c r="L112" t="s">
        <v>270</v>
      </c>
      <c r="M112" t="s">
        <v>271</v>
      </c>
    </row>
    <row r="113" spans="1:13" x14ac:dyDescent="0.15">
      <c r="A113" s="6" t="s">
        <v>272</v>
      </c>
      <c r="B113">
        <v>0</v>
      </c>
      <c r="C113">
        <v>1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1</v>
      </c>
      <c r="K113">
        <f t="shared" si="1"/>
        <v>2</v>
      </c>
      <c r="L113" t="s">
        <v>30</v>
      </c>
      <c r="M113" t="s">
        <v>273</v>
      </c>
    </row>
    <row r="114" spans="1:13" x14ac:dyDescent="0.15">
      <c r="A114" s="6" t="s">
        <v>274</v>
      </c>
      <c r="B114">
        <v>0</v>
      </c>
      <c r="C114">
        <v>1</v>
      </c>
      <c r="D114">
        <v>0</v>
      </c>
      <c r="E114">
        <v>1</v>
      </c>
      <c r="F114">
        <v>0</v>
      </c>
      <c r="G114">
        <v>0</v>
      </c>
      <c r="H114">
        <v>0</v>
      </c>
      <c r="I114">
        <v>0</v>
      </c>
      <c r="J114">
        <v>0</v>
      </c>
      <c r="K114">
        <f t="shared" si="1"/>
        <v>2</v>
      </c>
      <c r="L114" t="s">
        <v>30</v>
      </c>
      <c r="M114" t="s">
        <v>275</v>
      </c>
    </row>
    <row r="115" spans="1:13" x14ac:dyDescent="0.15">
      <c r="A115" s="6" t="s">
        <v>276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1</v>
      </c>
      <c r="H115">
        <v>0</v>
      </c>
      <c r="I115">
        <v>1</v>
      </c>
      <c r="J115">
        <v>0</v>
      </c>
      <c r="K115">
        <f t="shared" si="1"/>
        <v>2</v>
      </c>
      <c r="L115" t="s">
        <v>22</v>
      </c>
      <c r="M115" t="s">
        <v>277</v>
      </c>
    </row>
    <row r="116" spans="1:13" x14ac:dyDescent="0.15">
      <c r="A116" s="6" t="s">
        <v>278</v>
      </c>
      <c r="B116">
        <v>0</v>
      </c>
      <c r="C116">
        <v>0</v>
      </c>
      <c r="D116">
        <v>1</v>
      </c>
      <c r="E116">
        <v>0</v>
      </c>
      <c r="F116">
        <v>0</v>
      </c>
      <c r="G116">
        <v>0</v>
      </c>
      <c r="H116">
        <v>0</v>
      </c>
      <c r="I116">
        <v>1</v>
      </c>
      <c r="J116">
        <v>0</v>
      </c>
      <c r="K116">
        <f t="shared" si="1"/>
        <v>2</v>
      </c>
      <c r="L116" t="s">
        <v>13</v>
      </c>
      <c r="M116" t="s">
        <v>279</v>
      </c>
    </row>
    <row r="117" spans="1:13" x14ac:dyDescent="0.15">
      <c r="A117" s="6" t="s">
        <v>280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2</v>
      </c>
      <c r="I117">
        <v>0</v>
      </c>
      <c r="J117">
        <v>0</v>
      </c>
      <c r="K117">
        <f t="shared" si="1"/>
        <v>2</v>
      </c>
      <c r="L117" t="s">
        <v>30</v>
      </c>
      <c r="M117" t="s">
        <v>281</v>
      </c>
    </row>
    <row r="118" spans="1:13" x14ac:dyDescent="0.15">
      <c r="A118" s="6" t="s">
        <v>282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1</v>
      </c>
      <c r="H118">
        <v>0</v>
      </c>
      <c r="I118">
        <v>0</v>
      </c>
      <c r="J118">
        <v>1</v>
      </c>
      <c r="K118">
        <f t="shared" si="1"/>
        <v>2</v>
      </c>
      <c r="L118" t="s">
        <v>137</v>
      </c>
      <c r="M118" t="s">
        <v>283</v>
      </c>
    </row>
    <row r="119" spans="1:13" x14ac:dyDescent="0.15">
      <c r="A119" s="6" t="s">
        <v>284</v>
      </c>
      <c r="B119">
        <v>0</v>
      </c>
      <c r="C119">
        <v>0</v>
      </c>
      <c r="D119">
        <v>0</v>
      </c>
      <c r="E119">
        <v>2</v>
      </c>
      <c r="F119">
        <v>0</v>
      </c>
      <c r="G119">
        <v>0</v>
      </c>
      <c r="H119">
        <v>0</v>
      </c>
      <c r="I119">
        <v>0</v>
      </c>
      <c r="J119">
        <v>0</v>
      </c>
      <c r="K119">
        <f t="shared" si="1"/>
        <v>2</v>
      </c>
      <c r="L119" t="s">
        <v>285</v>
      </c>
      <c r="M119" t="s">
        <v>286</v>
      </c>
    </row>
    <row r="120" spans="1:13" x14ac:dyDescent="0.15">
      <c r="A120" s="6" t="s">
        <v>287</v>
      </c>
      <c r="B120">
        <v>1</v>
      </c>
      <c r="C120">
        <v>0</v>
      </c>
      <c r="D120">
        <v>1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f t="shared" si="1"/>
        <v>2</v>
      </c>
      <c r="L120" t="s">
        <v>16</v>
      </c>
      <c r="M120" t="s">
        <v>288</v>
      </c>
    </row>
    <row r="121" spans="1:13" x14ac:dyDescent="0.15">
      <c r="A121" s="6" t="s">
        <v>289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1</v>
      </c>
      <c r="I121">
        <v>0</v>
      </c>
      <c r="J121">
        <v>1</v>
      </c>
      <c r="K121">
        <f t="shared" si="1"/>
        <v>2</v>
      </c>
      <c r="L121" t="s">
        <v>30</v>
      </c>
      <c r="M121" t="s">
        <v>290</v>
      </c>
    </row>
    <row r="122" spans="1:13" x14ac:dyDescent="0.15">
      <c r="A122" s="6" t="s">
        <v>291</v>
      </c>
      <c r="B122">
        <v>0</v>
      </c>
      <c r="C122">
        <v>0</v>
      </c>
      <c r="D122">
        <v>0</v>
      </c>
      <c r="E122">
        <v>1</v>
      </c>
      <c r="F122">
        <v>0</v>
      </c>
      <c r="G122">
        <v>0</v>
      </c>
      <c r="H122">
        <v>0</v>
      </c>
      <c r="I122">
        <v>1</v>
      </c>
      <c r="J122">
        <v>0</v>
      </c>
      <c r="K122">
        <f t="shared" si="1"/>
        <v>2</v>
      </c>
      <c r="L122" t="s">
        <v>30</v>
      </c>
      <c r="M122" t="s">
        <v>292</v>
      </c>
    </row>
    <row r="123" spans="1:13" x14ac:dyDescent="0.15">
      <c r="A123" s="6" t="s">
        <v>293</v>
      </c>
      <c r="B123">
        <v>0</v>
      </c>
      <c r="C123">
        <v>1</v>
      </c>
      <c r="D123">
        <v>0</v>
      </c>
      <c r="E123">
        <v>1</v>
      </c>
      <c r="F123">
        <v>0</v>
      </c>
      <c r="G123">
        <v>0</v>
      </c>
      <c r="H123">
        <v>0</v>
      </c>
      <c r="I123">
        <v>0</v>
      </c>
      <c r="J123">
        <v>0</v>
      </c>
      <c r="K123">
        <f t="shared" si="1"/>
        <v>2</v>
      </c>
      <c r="L123" t="s">
        <v>13</v>
      </c>
      <c r="M123" t="s">
        <v>294</v>
      </c>
    </row>
    <row r="124" spans="1:13" x14ac:dyDescent="0.15">
      <c r="A124" s="6" t="s">
        <v>295</v>
      </c>
      <c r="B124">
        <v>0</v>
      </c>
      <c r="C124">
        <v>0</v>
      </c>
      <c r="D124">
        <v>0</v>
      </c>
      <c r="E124">
        <v>1</v>
      </c>
      <c r="F124">
        <v>1</v>
      </c>
      <c r="G124">
        <v>0</v>
      </c>
      <c r="H124">
        <v>0</v>
      </c>
      <c r="I124">
        <v>0</v>
      </c>
      <c r="J124">
        <v>0</v>
      </c>
      <c r="K124">
        <f t="shared" si="1"/>
        <v>2</v>
      </c>
      <c r="L124" t="s">
        <v>13</v>
      </c>
      <c r="M124" t="s">
        <v>296</v>
      </c>
    </row>
    <row r="125" spans="1:13" x14ac:dyDescent="0.15">
      <c r="A125" s="6" t="s">
        <v>297</v>
      </c>
      <c r="B125">
        <v>0</v>
      </c>
      <c r="C125">
        <v>0</v>
      </c>
      <c r="D125">
        <v>0</v>
      </c>
      <c r="E125">
        <v>2</v>
      </c>
      <c r="F125">
        <v>0</v>
      </c>
      <c r="G125">
        <v>0</v>
      </c>
      <c r="H125">
        <v>0</v>
      </c>
      <c r="I125">
        <v>0</v>
      </c>
      <c r="J125">
        <v>0</v>
      </c>
      <c r="K125">
        <f t="shared" si="1"/>
        <v>2</v>
      </c>
      <c r="L125" t="s">
        <v>298</v>
      </c>
      <c r="M125" t="s">
        <v>299</v>
      </c>
    </row>
    <row r="126" spans="1:13" x14ac:dyDescent="0.15">
      <c r="A126" s="6" t="s">
        <v>300</v>
      </c>
      <c r="B126">
        <v>0</v>
      </c>
      <c r="C126">
        <v>0</v>
      </c>
      <c r="D126">
        <v>0</v>
      </c>
      <c r="E126">
        <v>2</v>
      </c>
      <c r="F126">
        <v>0</v>
      </c>
      <c r="G126">
        <v>0</v>
      </c>
      <c r="H126">
        <v>0</v>
      </c>
      <c r="I126">
        <v>0</v>
      </c>
      <c r="J126">
        <v>0</v>
      </c>
      <c r="K126">
        <f t="shared" si="1"/>
        <v>2</v>
      </c>
      <c r="L126" t="s">
        <v>13</v>
      </c>
      <c r="M126" t="s">
        <v>301</v>
      </c>
    </row>
    <row r="127" spans="1:13" x14ac:dyDescent="0.15">
      <c r="A127" s="6" t="s">
        <v>302</v>
      </c>
      <c r="B127">
        <v>1</v>
      </c>
      <c r="C127">
        <v>0</v>
      </c>
      <c r="D127">
        <v>1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f t="shared" si="1"/>
        <v>2</v>
      </c>
      <c r="L127" t="s">
        <v>16</v>
      </c>
      <c r="M127" t="s">
        <v>303</v>
      </c>
    </row>
    <row r="128" spans="1:13" x14ac:dyDescent="0.15">
      <c r="A128" s="6" t="s">
        <v>304</v>
      </c>
      <c r="B128">
        <v>0</v>
      </c>
      <c r="C128">
        <v>0</v>
      </c>
      <c r="D128">
        <v>0</v>
      </c>
      <c r="E128">
        <v>0</v>
      </c>
      <c r="F128">
        <v>1</v>
      </c>
      <c r="G128">
        <v>0</v>
      </c>
      <c r="H128">
        <v>0</v>
      </c>
      <c r="I128">
        <v>1</v>
      </c>
      <c r="J128">
        <v>0</v>
      </c>
      <c r="K128">
        <f t="shared" si="1"/>
        <v>2</v>
      </c>
      <c r="L128" t="s">
        <v>22</v>
      </c>
      <c r="M128" t="s">
        <v>305</v>
      </c>
    </row>
    <row r="129" spans="1:13" x14ac:dyDescent="0.15">
      <c r="A129" s="6" t="s">
        <v>306</v>
      </c>
      <c r="B129">
        <v>2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f t="shared" si="1"/>
        <v>2</v>
      </c>
      <c r="L129" t="s">
        <v>30</v>
      </c>
      <c r="M129" t="s">
        <v>307</v>
      </c>
    </row>
    <row r="130" spans="1:13" x14ac:dyDescent="0.15">
      <c r="A130" s="6" t="s">
        <v>308</v>
      </c>
      <c r="B130">
        <v>0</v>
      </c>
      <c r="C130">
        <v>1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1</v>
      </c>
      <c r="J130">
        <v>0</v>
      </c>
      <c r="K130">
        <f t="shared" si="1"/>
        <v>2</v>
      </c>
      <c r="L130" t="s">
        <v>13</v>
      </c>
      <c r="M130" t="s">
        <v>309</v>
      </c>
    </row>
    <row r="131" spans="1:13" x14ac:dyDescent="0.15">
      <c r="A131" s="6" t="s">
        <v>310</v>
      </c>
      <c r="B131">
        <v>0</v>
      </c>
      <c r="C131">
        <v>1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1</v>
      </c>
      <c r="J131">
        <v>0</v>
      </c>
      <c r="K131">
        <f t="shared" si="1"/>
        <v>2</v>
      </c>
      <c r="L131" t="s">
        <v>30</v>
      </c>
      <c r="M131" t="s">
        <v>311</v>
      </c>
    </row>
    <row r="132" spans="1:13" x14ac:dyDescent="0.15">
      <c r="A132" s="6" t="s">
        <v>312</v>
      </c>
      <c r="B132">
        <v>1</v>
      </c>
      <c r="C132">
        <v>0</v>
      </c>
      <c r="D132">
        <v>1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f t="shared" ref="K132:K133" si="2">SUM(B132:J132)</f>
        <v>2</v>
      </c>
      <c r="L132" t="s">
        <v>16</v>
      </c>
      <c r="M132" t="s">
        <v>313</v>
      </c>
    </row>
    <row r="133" spans="1:13" x14ac:dyDescent="0.15">
      <c r="A133" s="6" t="s">
        <v>314</v>
      </c>
      <c r="B133">
        <v>2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f t="shared" si="2"/>
        <v>2</v>
      </c>
      <c r="L133" t="s">
        <v>30</v>
      </c>
      <c r="M133" t="s">
        <v>315</v>
      </c>
    </row>
    <row r="134" spans="1:13" x14ac:dyDescent="0.15">
      <c r="A134" s="6" t="s">
        <v>316</v>
      </c>
      <c r="B134" s="7">
        <f>SUM(B4:B133)</f>
        <v>84449</v>
      </c>
      <c r="C134" s="7">
        <f>SUM(C4:C133)</f>
        <v>80743</v>
      </c>
      <c r="D134" s="7">
        <f t="shared" ref="D134:I134" si="3">SUM(D4:D133)</f>
        <v>48695</v>
      </c>
      <c r="E134" s="7">
        <f t="shared" si="3"/>
        <v>66354</v>
      </c>
      <c r="F134" s="7">
        <f t="shared" si="3"/>
        <v>50296</v>
      </c>
      <c r="G134" s="7">
        <f t="shared" si="3"/>
        <v>49730</v>
      </c>
      <c r="H134" s="7">
        <f t="shared" si="3"/>
        <v>46298</v>
      </c>
      <c r="I134" s="7">
        <f t="shared" si="3"/>
        <v>100687</v>
      </c>
      <c r="J134" s="7">
        <f>SUM(J4:J133)</f>
        <v>27314</v>
      </c>
      <c r="K134" s="7">
        <f>SUM(K4:K133)</f>
        <v>554566</v>
      </c>
      <c r="L134" s="7"/>
      <c r="M134" s="7"/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ko14-8</dc:creator>
  <cp:lastModifiedBy>Tenko14-8</cp:lastModifiedBy>
  <dcterms:created xsi:type="dcterms:W3CDTF">2019-07-03T07:23:05Z</dcterms:created>
  <dcterms:modified xsi:type="dcterms:W3CDTF">2019-11-22T03:07:33Z</dcterms:modified>
</cp:coreProperties>
</file>